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icha\Documents\2024 04 29 AI 4TP\AI 4 TPs\Submission\Final\20251002 final\"/>
    </mc:Choice>
  </mc:AlternateContent>
  <xr:revisionPtr revIDLastSave="0" documentId="8_{143E22E9-2D95-41CF-A22B-58FF5CAB7F1C}" xr6:coauthVersionLast="47" xr6:coauthVersionMax="47" xr10:uidLastSave="{00000000-0000-0000-0000-000000000000}"/>
  <bookViews>
    <workbookView xWindow="-108" yWindow="-108" windowWidth="23256" windowHeight="12456" firstSheet="4" activeTab="6" xr2:uid="{7B4A3878-D9DE-4C61-8A5B-2FCA2A3B120E}"/>
  </bookViews>
  <sheets>
    <sheet name="S1 Biolector data" sheetId="1" r:id="rId1"/>
    <sheet name="S2 Blastn and Blastp" sheetId="8" r:id="rId2"/>
    <sheet name="S3 Ph growth optima" sheetId="3" r:id="rId3"/>
    <sheet name="S4 Temperature growth optima" sheetId="6" r:id="rId4"/>
    <sheet name="S5 Relative viscosity change" sheetId="4" r:id="rId5"/>
    <sheet name="S6 Shared plasmid genes " sheetId="7" r:id="rId6"/>
    <sheet name="S7 Flagellar proteins" sheetId="18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51" i="6" l="1"/>
  <c r="T51" i="6"/>
  <c r="J51" i="6"/>
  <c r="J33" i="6"/>
  <c r="T33" i="6"/>
  <c r="T15" i="6"/>
  <c r="J15" i="6"/>
  <c r="J58" i="3" l="1"/>
  <c r="I58" i="3"/>
  <c r="AD19" i="3"/>
  <c r="T19" i="3"/>
  <c r="T40" i="3"/>
  <c r="AD58" i="3"/>
  <c r="AD77" i="3"/>
  <c r="T77" i="3"/>
  <c r="J77" i="3"/>
  <c r="T58" i="3"/>
  <c r="J19" i="3"/>
  <c r="L291" i="1"/>
  <c r="K291" i="1"/>
  <c r="G291" i="1"/>
  <c r="F291" i="1"/>
  <c r="A291" i="1"/>
  <c r="L290" i="1"/>
  <c r="K290" i="1"/>
  <c r="G290" i="1"/>
  <c r="F290" i="1"/>
  <c r="A290" i="1"/>
  <c r="L289" i="1"/>
  <c r="K289" i="1"/>
  <c r="G289" i="1"/>
  <c r="F289" i="1"/>
  <c r="A289" i="1"/>
  <c r="L288" i="1"/>
  <c r="K288" i="1"/>
  <c r="G288" i="1"/>
  <c r="F288" i="1"/>
  <c r="A288" i="1"/>
  <c r="L287" i="1"/>
  <c r="K287" i="1"/>
  <c r="G287" i="1"/>
  <c r="F287" i="1"/>
  <c r="A287" i="1"/>
  <c r="L286" i="1"/>
  <c r="K286" i="1"/>
  <c r="G286" i="1"/>
  <c r="F286" i="1"/>
  <c r="A286" i="1"/>
  <c r="L285" i="1"/>
  <c r="K285" i="1"/>
  <c r="G285" i="1"/>
  <c r="F285" i="1"/>
  <c r="A285" i="1"/>
  <c r="L284" i="1"/>
  <c r="K284" i="1"/>
  <c r="G284" i="1"/>
  <c r="F284" i="1"/>
  <c r="A284" i="1"/>
  <c r="L283" i="1"/>
  <c r="K283" i="1"/>
  <c r="G283" i="1"/>
  <c r="F283" i="1"/>
  <c r="A283" i="1"/>
  <c r="L282" i="1"/>
  <c r="K282" i="1"/>
  <c r="G282" i="1"/>
  <c r="F282" i="1"/>
  <c r="A282" i="1"/>
  <c r="L281" i="1"/>
  <c r="K281" i="1"/>
  <c r="G281" i="1"/>
  <c r="F281" i="1"/>
  <c r="A281" i="1"/>
  <c r="L280" i="1"/>
  <c r="K280" i="1"/>
  <c r="G280" i="1"/>
  <c r="F280" i="1"/>
  <c r="A280" i="1"/>
  <c r="L279" i="1"/>
  <c r="K279" i="1"/>
  <c r="G279" i="1"/>
  <c r="F279" i="1"/>
  <c r="A279" i="1"/>
  <c r="L278" i="1"/>
  <c r="K278" i="1"/>
  <c r="G278" i="1"/>
  <c r="F278" i="1"/>
  <c r="A278" i="1"/>
  <c r="L277" i="1"/>
  <c r="K277" i="1"/>
  <c r="G277" i="1"/>
  <c r="F277" i="1"/>
  <c r="A277" i="1"/>
  <c r="L276" i="1"/>
  <c r="K276" i="1"/>
  <c r="G276" i="1"/>
  <c r="F276" i="1"/>
  <c r="A276" i="1"/>
  <c r="L275" i="1"/>
  <c r="K275" i="1"/>
  <c r="G275" i="1"/>
  <c r="F275" i="1"/>
  <c r="A275" i="1"/>
  <c r="L274" i="1"/>
  <c r="K274" i="1"/>
  <c r="G274" i="1"/>
  <c r="F274" i="1"/>
  <c r="A274" i="1"/>
  <c r="L273" i="1"/>
  <c r="K273" i="1"/>
  <c r="G273" i="1"/>
  <c r="F273" i="1"/>
  <c r="A273" i="1"/>
  <c r="L272" i="1"/>
  <c r="K272" i="1"/>
  <c r="G272" i="1"/>
  <c r="F272" i="1"/>
  <c r="A272" i="1"/>
  <c r="L271" i="1"/>
  <c r="K271" i="1"/>
  <c r="G271" i="1"/>
  <c r="F271" i="1"/>
  <c r="A271" i="1"/>
  <c r="L270" i="1"/>
  <c r="K270" i="1"/>
  <c r="G270" i="1"/>
  <c r="F270" i="1"/>
  <c r="A270" i="1"/>
  <c r="L269" i="1"/>
  <c r="K269" i="1"/>
  <c r="G269" i="1"/>
  <c r="F269" i="1"/>
  <c r="A269" i="1"/>
  <c r="L268" i="1"/>
  <c r="K268" i="1"/>
  <c r="G268" i="1"/>
  <c r="F268" i="1"/>
  <c r="A268" i="1"/>
  <c r="L267" i="1"/>
  <c r="K267" i="1"/>
  <c r="G267" i="1"/>
  <c r="F267" i="1"/>
  <c r="A267" i="1"/>
  <c r="L266" i="1"/>
  <c r="K266" i="1"/>
  <c r="G266" i="1"/>
  <c r="F266" i="1"/>
  <c r="A266" i="1"/>
  <c r="L265" i="1"/>
  <c r="K265" i="1"/>
  <c r="G265" i="1"/>
  <c r="F265" i="1"/>
  <c r="A265" i="1"/>
  <c r="L264" i="1"/>
  <c r="K264" i="1"/>
  <c r="G264" i="1"/>
  <c r="F264" i="1"/>
  <c r="A264" i="1"/>
  <c r="L263" i="1"/>
  <c r="K263" i="1"/>
  <c r="G263" i="1"/>
  <c r="F263" i="1"/>
  <c r="A263" i="1"/>
  <c r="L262" i="1"/>
  <c r="K262" i="1"/>
  <c r="G262" i="1"/>
  <c r="F262" i="1"/>
  <c r="A262" i="1"/>
  <c r="L261" i="1"/>
  <c r="K261" i="1"/>
  <c r="G261" i="1"/>
  <c r="F261" i="1"/>
  <c r="A261" i="1"/>
  <c r="L260" i="1"/>
  <c r="K260" i="1"/>
  <c r="G260" i="1"/>
  <c r="F260" i="1"/>
  <c r="A260" i="1"/>
  <c r="L259" i="1"/>
  <c r="K259" i="1"/>
  <c r="G259" i="1"/>
  <c r="F259" i="1"/>
  <c r="A259" i="1"/>
  <c r="L258" i="1"/>
  <c r="K258" i="1"/>
  <c r="G258" i="1"/>
  <c r="F258" i="1"/>
  <c r="A258" i="1"/>
  <c r="L257" i="1"/>
  <c r="K257" i="1"/>
  <c r="G257" i="1"/>
  <c r="F257" i="1"/>
  <c r="A257" i="1"/>
  <c r="L256" i="1"/>
  <c r="K256" i="1"/>
  <c r="G256" i="1"/>
  <c r="F256" i="1"/>
  <c r="A256" i="1"/>
  <c r="L255" i="1"/>
  <c r="K255" i="1"/>
  <c r="G255" i="1"/>
  <c r="F255" i="1"/>
  <c r="A255" i="1"/>
  <c r="L254" i="1"/>
  <c r="K254" i="1"/>
  <c r="G254" i="1"/>
  <c r="F254" i="1"/>
  <c r="A254" i="1"/>
  <c r="L253" i="1"/>
  <c r="K253" i="1"/>
  <c r="G253" i="1"/>
  <c r="F253" i="1"/>
  <c r="A253" i="1"/>
  <c r="L252" i="1"/>
  <c r="K252" i="1"/>
  <c r="G252" i="1"/>
  <c r="F252" i="1"/>
  <c r="A252" i="1"/>
  <c r="L251" i="1"/>
  <c r="K251" i="1"/>
  <c r="G251" i="1"/>
  <c r="F251" i="1"/>
  <c r="A251" i="1"/>
  <c r="L250" i="1"/>
  <c r="K250" i="1"/>
  <c r="G250" i="1"/>
  <c r="F250" i="1"/>
  <c r="A250" i="1"/>
  <c r="L249" i="1"/>
  <c r="K249" i="1"/>
  <c r="G249" i="1"/>
  <c r="F249" i="1"/>
  <c r="A249" i="1"/>
  <c r="L248" i="1"/>
  <c r="K248" i="1"/>
  <c r="G248" i="1"/>
  <c r="F248" i="1"/>
  <c r="A248" i="1"/>
  <c r="L247" i="1"/>
  <c r="K247" i="1"/>
  <c r="G247" i="1"/>
  <c r="F247" i="1"/>
  <c r="A247" i="1"/>
  <c r="L246" i="1"/>
  <c r="K246" i="1"/>
  <c r="G246" i="1"/>
  <c r="F246" i="1"/>
  <c r="A246" i="1"/>
  <c r="L245" i="1"/>
  <c r="K245" i="1"/>
  <c r="G245" i="1"/>
  <c r="F245" i="1"/>
  <c r="A245" i="1"/>
  <c r="L244" i="1"/>
  <c r="K244" i="1"/>
  <c r="G244" i="1"/>
  <c r="F244" i="1"/>
  <c r="A244" i="1"/>
  <c r="L243" i="1"/>
  <c r="K243" i="1"/>
  <c r="G243" i="1"/>
  <c r="F243" i="1"/>
  <c r="A243" i="1"/>
  <c r="L242" i="1"/>
  <c r="K242" i="1"/>
  <c r="G242" i="1"/>
  <c r="F242" i="1"/>
  <c r="A242" i="1"/>
  <c r="L241" i="1"/>
  <c r="K241" i="1"/>
  <c r="G241" i="1"/>
  <c r="F241" i="1"/>
  <c r="A241" i="1"/>
  <c r="L240" i="1"/>
  <c r="K240" i="1"/>
  <c r="G240" i="1"/>
  <c r="F240" i="1"/>
  <c r="A240" i="1"/>
  <c r="L239" i="1"/>
  <c r="K239" i="1"/>
  <c r="G239" i="1"/>
  <c r="F239" i="1"/>
  <c r="A239" i="1"/>
  <c r="L238" i="1"/>
  <c r="K238" i="1"/>
  <c r="G238" i="1"/>
  <c r="F238" i="1"/>
  <c r="A238" i="1"/>
  <c r="L237" i="1"/>
  <c r="K237" i="1"/>
  <c r="G237" i="1"/>
  <c r="F237" i="1"/>
  <c r="A237" i="1"/>
  <c r="L236" i="1"/>
  <c r="K236" i="1"/>
  <c r="G236" i="1"/>
  <c r="F236" i="1"/>
  <c r="A236" i="1"/>
  <c r="L235" i="1"/>
  <c r="K235" i="1"/>
  <c r="G235" i="1"/>
  <c r="F235" i="1"/>
  <c r="A235" i="1"/>
  <c r="L234" i="1"/>
  <c r="K234" i="1"/>
  <c r="G234" i="1"/>
  <c r="F234" i="1"/>
  <c r="A234" i="1"/>
  <c r="L233" i="1"/>
  <c r="K233" i="1"/>
  <c r="G233" i="1"/>
  <c r="F233" i="1"/>
  <c r="A233" i="1"/>
  <c r="L232" i="1"/>
  <c r="K232" i="1"/>
  <c r="G232" i="1"/>
  <c r="F232" i="1"/>
  <c r="A232" i="1"/>
  <c r="L231" i="1"/>
  <c r="K231" i="1"/>
  <c r="G231" i="1"/>
  <c r="F231" i="1"/>
  <c r="A231" i="1"/>
  <c r="L230" i="1"/>
  <c r="K230" i="1"/>
  <c r="G230" i="1"/>
  <c r="F230" i="1"/>
  <c r="A230" i="1"/>
  <c r="L229" i="1"/>
  <c r="K229" i="1"/>
  <c r="G229" i="1"/>
  <c r="F229" i="1"/>
  <c r="A229" i="1"/>
  <c r="L228" i="1"/>
  <c r="K228" i="1"/>
  <c r="G228" i="1"/>
  <c r="F228" i="1"/>
  <c r="A228" i="1"/>
  <c r="L227" i="1"/>
  <c r="K227" i="1"/>
  <c r="G227" i="1"/>
  <c r="F227" i="1"/>
  <c r="A227" i="1"/>
  <c r="L226" i="1"/>
  <c r="K226" i="1"/>
  <c r="G226" i="1"/>
  <c r="F226" i="1"/>
  <c r="A226" i="1"/>
  <c r="L225" i="1"/>
  <c r="K225" i="1"/>
  <c r="G225" i="1"/>
  <c r="F225" i="1"/>
  <c r="A225" i="1"/>
  <c r="L224" i="1"/>
  <c r="K224" i="1"/>
  <c r="G224" i="1"/>
  <c r="F224" i="1"/>
  <c r="A224" i="1"/>
  <c r="L223" i="1"/>
  <c r="K223" i="1"/>
  <c r="G223" i="1"/>
  <c r="F223" i="1"/>
  <c r="A223" i="1"/>
  <c r="L222" i="1"/>
  <c r="K222" i="1"/>
  <c r="G222" i="1"/>
  <c r="F222" i="1"/>
  <c r="A222" i="1"/>
  <c r="L221" i="1"/>
  <c r="K221" i="1"/>
  <c r="G221" i="1"/>
  <c r="F221" i="1"/>
  <c r="A221" i="1"/>
  <c r="L220" i="1"/>
  <c r="K220" i="1"/>
  <c r="G220" i="1"/>
  <c r="F220" i="1"/>
  <c r="A220" i="1"/>
  <c r="L219" i="1"/>
  <c r="K219" i="1"/>
  <c r="G219" i="1"/>
  <c r="F219" i="1"/>
  <c r="A219" i="1"/>
  <c r="L218" i="1"/>
  <c r="K218" i="1"/>
  <c r="G218" i="1"/>
  <c r="F218" i="1"/>
  <c r="A218" i="1"/>
  <c r="L217" i="1"/>
  <c r="K217" i="1"/>
  <c r="G217" i="1"/>
  <c r="F217" i="1"/>
  <c r="A217" i="1"/>
  <c r="L216" i="1"/>
  <c r="K216" i="1"/>
  <c r="G216" i="1"/>
  <c r="F216" i="1"/>
  <c r="A216" i="1"/>
  <c r="L215" i="1"/>
  <c r="K215" i="1"/>
  <c r="G215" i="1"/>
  <c r="F215" i="1"/>
  <c r="A215" i="1"/>
  <c r="L214" i="1"/>
  <c r="K214" i="1"/>
  <c r="G214" i="1"/>
  <c r="F214" i="1"/>
  <c r="A214" i="1"/>
  <c r="L213" i="1"/>
  <c r="K213" i="1"/>
  <c r="G213" i="1"/>
  <c r="F213" i="1"/>
  <c r="A213" i="1"/>
  <c r="L212" i="1"/>
  <c r="K212" i="1"/>
  <c r="G212" i="1"/>
  <c r="F212" i="1"/>
  <c r="A212" i="1"/>
  <c r="L211" i="1"/>
  <c r="K211" i="1"/>
  <c r="G211" i="1"/>
  <c r="F211" i="1"/>
  <c r="A211" i="1"/>
  <c r="L210" i="1"/>
  <c r="K210" i="1"/>
  <c r="G210" i="1"/>
  <c r="F210" i="1"/>
  <c r="A210" i="1"/>
  <c r="L209" i="1"/>
  <c r="K209" i="1"/>
  <c r="G209" i="1"/>
  <c r="F209" i="1"/>
  <c r="A209" i="1"/>
  <c r="L208" i="1"/>
  <c r="K208" i="1"/>
  <c r="G208" i="1"/>
  <c r="F208" i="1"/>
  <c r="A208" i="1"/>
  <c r="L207" i="1"/>
  <c r="K207" i="1"/>
  <c r="G207" i="1"/>
  <c r="F207" i="1"/>
  <c r="A207" i="1"/>
  <c r="L206" i="1"/>
  <c r="K206" i="1"/>
  <c r="G206" i="1"/>
  <c r="F206" i="1"/>
  <c r="A206" i="1"/>
  <c r="L205" i="1"/>
  <c r="K205" i="1"/>
  <c r="G205" i="1"/>
  <c r="F205" i="1"/>
  <c r="A205" i="1"/>
  <c r="L204" i="1"/>
  <c r="K204" i="1"/>
  <c r="G204" i="1"/>
  <c r="F204" i="1"/>
  <c r="A204" i="1"/>
  <c r="L203" i="1"/>
  <c r="K203" i="1"/>
  <c r="G203" i="1"/>
  <c r="F203" i="1"/>
  <c r="A203" i="1"/>
  <c r="L202" i="1"/>
  <c r="K202" i="1"/>
  <c r="G202" i="1"/>
  <c r="F202" i="1"/>
  <c r="A202" i="1"/>
  <c r="L201" i="1"/>
  <c r="K201" i="1"/>
  <c r="G201" i="1"/>
  <c r="F201" i="1"/>
  <c r="A201" i="1"/>
  <c r="L200" i="1"/>
  <c r="K200" i="1"/>
  <c r="G200" i="1"/>
  <c r="F200" i="1"/>
  <c r="A200" i="1"/>
  <c r="L199" i="1"/>
  <c r="K199" i="1"/>
  <c r="G199" i="1"/>
  <c r="F199" i="1"/>
  <c r="A199" i="1"/>
  <c r="L198" i="1"/>
  <c r="K198" i="1"/>
  <c r="G198" i="1"/>
  <c r="F198" i="1"/>
  <c r="A198" i="1"/>
  <c r="L197" i="1"/>
  <c r="K197" i="1"/>
  <c r="G197" i="1"/>
  <c r="F197" i="1"/>
  <c r="A197" i="1"/>
  <c r="L196" i="1"/>
  <c r="K196" i="1"/>
  <c r="G196" i="1"/>
  <c r="F196" i="1"/>
  <c r="A196" i="1"/>
  <c r="L195" i="1"/>
  <c r="K195" i="1"/>
  <c r="G195" i="1"/>
  <c r="F195" i="1"/>
  <c r="A195" i="1"/>
  <c r="L194" i="1"/>
  <c r="K194" i="1"/>
  <c r="G194" i="1"/>
  <c r="F194" i="1"/>
  <c r="A194" i="1"/>
  <c r="L193" i="1"/>
  <c r="K193" i="1"/>
  <c r="G193" i="1"/>
  <c r="F193" i="1"/>
  <c r="A193" i="1"/>
  <c r="L192" i="1"/>
  <c r="K192" i="1"/>
  <c r="G192" i="1"/>
  <c r="F192" i="1"/>
  <c r="A192" i="1"/>
  <c r="L191" i="1"/>
  <c r="K191" i="1"/>
  <c r="G191" i="1"/>
  <c r="F191" i="1"/>
  <c r="A191" i="1"/>
  <c r="L190" i="1"/>
  <c r="K190" i="1"/>
  <c r="G190" i="1"/>
  <c r="F190" i="1"/>
  <c r="A190" i="1"/>
  <c r="L189" i="1"/>
  <c r="K189" i="1"/>
  <c r="G189" i="1"/>
  <c r="F189" i="1"/>
  <c r="A189" i="1"/>
  <c r="L188" i="1"/>
  <c r="K188" i="1"/>
  <c r="G188" i="1"/>
  <c r="F188" i="1"/>
  <c r="A188" i="1"/>
  <c r="L187" i="1"/>
  <c r="K187" i="1"/>
  <c r="G187" i="1"/>
  <c r="F187" i="1"/>
  <c r="A187" i="1"/>
  <c r="L186" i="1"/>
  <c r="K186" i="1"/>
  <c r="G186" i="1"/>
  <c r="F186" i="1"/>
  <c r="A186" i="1"/>
  <c r="L185" i="1"/>
  <c r="K185" i="1"/>
  <c r="G185" i="1"/>
  <c r="F185" i="1"/>
  <c r="A185" i="1"/>
  <c r="L184" i="1"/>
  <c r="K184" i="1"/>
  <c r="G184" i="1"/>
  <c r="F184" i="1"/>
  <c r="A184" i="1"/>
  <c r="L183" i="1"/>
  <c r="K183" i="1"/>
  <c r="G183" i="1"/>
  <c r="F183" i="1"/>
  <c r="A183" i="1"/>
  <c r="L182" i="1"/>
  <c r="K182" i="1"/>
  <c r="G182" i="1"/>
  <c r="F182" i="1"/>
  <c r="A182" i="1"/>
  <c r="L181" i="1"/>
  <c r="K181" i="1"/>
  <c r="G181" i="1"/>
  <c r="F181" i="1"/>
  <c r="A181" i="1"/>
  <c r="L180" i="1"/>
  <c r="K180" i="1"/>
  <c r="G180" i="1"/>
  <c r="F180" i="1"/>
  <c r="A180" i="1"/>
  <c r="L179" i="1"/>
  <c r="K179" i="1"/>
  <c r="G179" i="1"/>
  <c r="F179" i="1"/>
  <c r="A179" i="1"/>
  <c r="L178" i="1"/>
  <c r="K178" i="1"/>
  <c r="G178" i="1"/>
  <c r="F178" i="1"/>
  <c r="A178" i="1"/>
  <c r="L177" i="1"/>
  <c r="K177" i="1"/>
  <c r="G177" i="1"/>
  <c r="F177" i="1"/>
  <c r="A177" i="1"/>
  <c r="L176" i="1"/>
  <c r="K176" i="1"/>
  <c r="G176" i="1"/>
  <c r="F176" i="1"/>
  <c r="A176" i="1"/>
  <c r="L175" i="1"/>
  <c r="K175" i="1"/>
  <c r="G175" i="1"/>
  <c r="F175" i="1"/>
  <c r="A175" i="1"/>
  <c r="L174" i="1"/>
  <c r="K174" i="1"/>
  <c r="G174" i="1"/>
  <c r="F174" i="1"/>
  <c r="A174" i="1"/>
  <c r="L173" i="1"/>
  <c r="K173" i="1"/>
  <c r="G173" i="1"/>
  <c r="F173" i="1"/>
  <c r="A173" i="1"/>
  <c r="L172" i="1"/>
  <c r="K172" i="1"/>
  <c r="G172" i="1"/>
  <c r="F172" i="1"/>
  <c r="A172" i="1"/>
  <c r="L171" i="1"/>
  <c r="K171" i="1"/>
  <c r="G171" i="1"/>
  <c r="F171" i="1"/>
  <c r="A171" i="1"/>
  <c r="L170" i="1"/>
  <c r="K170" i="1"/>
  <c r="G170" i="1"/>
  <c r="F170" i="1"/>
  <c r="A170" i="1"/>
  <c r="L169" i="1"/>
  <c r="K169" i="1"/>
  <c r="G169" i="1"/>
  <c r="F169" i="1"/>
  <c r="A169" i="1"/>
  <c r="L168" i="1"/>
  <c r="K168" i="1"/>
  <c r="G168" i="1"/>
  <c r="F168" i="1"/>
  <c r="A168" i="1"/>
  <c r="L167" i="1"/>
  <c r="K167" i="1"/>
  <c r="G167" i="1"/>
  <c r="F167" i="1"/>
  <c r="A167" i="1"/>
  <c r="L166" i="1"/>
  <c r="K166" i="1"/>
  <c r="G166" i="1"/>
  <c r="F166" i="1"/>
  <c r="A166" i="1"/>
  <c r="L165" i="1"/>
  <c r="K165" i="1"/>
  <c r="G165" i="1"/>
  <c r="F165" i="1"/>
  <c r="A165" i="1"/>
  <c r="L164" i="1"/>
  <c r="K164" i="1"/>
  <c r="G164" i="1"/>
  <c r="F164" i="1"/>
  <c r="A164" i="1"/>
  <c r="L163" i="1"/>
  <c r="K163" i="1"/>
  <c r="G163" i="1"/>
  <c r="F163" i="1"/>
  <c r="A163" i="1"/>
  <c r="L162" i="1"/>
  <c r="K162" i="1"/>
  <c r="G162" i="1"/>
  <c r="F162" i="1"/>
  <c r="A162" i="1"/>
  <c r="L161" i="1"/>
  <c r="K161" i="1"/>
  <c r="G161" i="1"/>
  <c r="F161" i="1"/>
  <c r="A161" i="1"/>
  <c r="L160" i="1"/>
  <c r="K160" i="1"/>
  <c r="G160" i="1"/>
  <c r="F160" i="1"/>
  <c r="A160" i="1"/>
  <c r="L159" i="1"/>
  <c r="K159" i="1"/>
  <c r="G159" i="1"/>
  <c r="F159" i="1"/>
  <c r="A159" i="1"/>
  <c r="L158" i="1"/>
  <c r="K158" i="1"/>
  <c r="G158" i="1"/>
  <c r="F158" i="1"/>
  <c r="A158" i="1"/>
  <c r="L157" i="1"/>
  <c r="K157" i="1"/>
  <c r="G157" i="1"/>
  <c r="F157" i="1"/>
  <c r="A157" i="1"/>
  <c r="L156" i="1"/>
  <c r="K156" i="1"/>
  <c r="G156" i="1"/>
  <c r="F156" i="1"/>
  <c r="A156" i="1"/>
  <c r="L155" i="1"/>
  <c r="K155" i="1"/>
  <c r="G155" i="1"/>
  <c r="F155" i="1"/>
  <c r="A155" i="1"/>
  <c r="L154" i="1"/>
  <c r="K154" i="1"/>
  <c r="G154" i="1"/>
  <c r="F154" i="1"/>
  <c r="A154" i="1"/>
  <c r="L153" i="1"/>
  <c r="K153" i="1"/>
  <c r="G153" i="1"/>
  <c r="F153" i="1"/>
  <c r="A153" i="1"/>
  <c r="L152" i="1"/>
  <c r="K152" i="1"/>
  <c r="G152" i="1"/>
  <c r="F152" i="1"/>
  <c r="A152" i="1"/>
  <c r="L151" i="1"/>
  <c r="K151" i="1"/>
  <c r="G151" i="1"/>
  <c r="F151" i="1"/>
  <c r="A151" i="1"/>
  <c r="L150" i="1"/>
  <c r="K150" i="1"/>
  <c r="G150" i="1"/>
  <c r="F150" i="1"/>
  <c r="A150" i="1"/>
  <c r="L149" i="1"/>
  <c r="K149" i="1"/>
  <c r="G149" i="1"/>
  <c r="F149" i="1"/>
  <c r="A149" i="1"/>
  <c r="L148" i="1"/>
  <c r="K148" i="1"/>
  <c r="G148" i="1"/>
  <c r="F148" i="1"/>
  <c r="A148" i="1"/>
  <c r="L147" i="1"/>
  <c r="K147" i="1"/>
  <c r="G147" i="1"/>
  <c r="F147" i="1"/>
  <c r="A147" i="1"/>
  <c r="L146" i="1"/>
  <c r="K146" i="1"/>
  <c r="G146" i="1"/>
  <c r="F146" i="1"/>
  <c r="A146" i="1"/>
  <c r="L145" i="1"/>
  <c r="K145" i="1"/>
  <c r="G145" i="1"/>
  <c r="F145" i="1"/>
  <c r="A145" i="1"/>
  <c r="L144" i="1"/>
  <c r="K144" i="1"/>
  <c r="G144" i="1"/>
  <c r="F144" i="1"/>
  <c r="A144" i="1"/>
  <c r="L143" i="1"/>
  <c r="K143" i="1"/>
  <c r="G143" i="1"/>
  <c r="F143" i="1"/>
  <c r="A143" i="1"/>
  <c r="L142" i="1"/>
  <c r="K142" i="1"/>
  <c r="G142" i="1"/>
  <c r="F142" i="1"/>
  <c r="A142" i="1"/>
  <c r="L141" i="1"/>
  <c r="K141" i="1"/>
  <c r="G141" i="1"/>
  <c r="F141" i="1"/>
  <c r="A141" i="1"/>
  <c r="L140" i="1"/>
  <c r="K140" i="1"/>
  <c r="G140" i="1"/>
  <c r="F140" i="1"/>
  <c r="A140" i="1"/>
  <c r="L139" i="1"/>
  <c r="K139" i="1"/>
  <c r="G139" i="1"/>
  <c r="F139" i="1"/>
  <c r="A139" i="1"/>
  <c r="L138" i="1"/>
  <c r="K138" i="1"/>
  <c r="G138" i="1"/>
  <c r="F138" i="1"/>
  <c r="A138" i="1"/>
  <c r="L137" i="1"/>
  <c r="K137" i="1"/>
  <c r="G137" i="1"/>
  <c r="F137" i="1"/>
  <c r="A137" i="1"/>
  <c r="L136" i="1"/>
  <c r="K136" i="1"/>
  <c r="G136" i="1"/>
  <c r="F136" i="1"/>
  <c r="A136" i="1"/>
  <c r="L135" i="1"/>
  <c r="K135" i="1"/>
  <c r="G135" i="1"/>
  <c r="F135" i="1"/>
  <c r="A135" i="1"/>
  <c r="L134" i="1"/>
  <c r="K134" i="1"/>
  <c r="G134" i="1"/>
  <c r="F134" i="1"/>
  <c r="A134" i="1"/>
  <c r="L133" i="1"/>
  <c r="K133" i="1"/>
  <c r="G133" i="1"/>
  <c r="F133" i="1"/>
  <c r="A133" i="1"/>
  <c r="L132" i="1"/>
  <c r="K132" i="1"/>
  <c r="G132" i="1"/>
  <c r="F132" i="1"/>
  <c r="A132" i="1"/>
  <c r="L131" i="1"/>
  <c r="K131" i="1"/>
  <c r="G131" i="1"/>
  <c r="F131" i="1"/>
  <c r="A131" i="1"/>
  <c r="L130" i="1"/>
  <c r="K130" i="1"/>
  <c r="G130" i="1"/>
  <c r="F130" i="1"/>
  <c r="A130" i="1"/>
  <c r="L129" i="1"/>
  <c r="K129" i="1"/>
  <c r="G129" i="1"/>
  <c r="F129" i="1"/>
  <c r="A129" i="1"/>
  <c r="L128" i="1"/>
  <c r="K128" i="1"/>
  <c r="G128" i="1"/>
  <c r="F128" i="1"/>
  <c r="A128" i="1"/>
  <c r="L127" i="1"/>
  <c r="K127" i="1"/>
  <c r="G127" i="1"/>
  <c r="F127" i="1"/>
  <c r="A127" i="1"/>
  <c r="L126" i="1"/>
  <c r="K126" i="1"/>
  <c r="G126" i="1"/>
  <c r="F126" i="1"/>
  <c r="A126" i="1"/>
  <c r="L125" i="1"/>
  <c r="K125" i="1"/>
  <c r="G125" i="1"/>
  <c r="F125" i="1"/>
  <c r="A125" i="1"/>
  <c r="L124" i="1"/>
  <c r="K124" i="1"/>
  <c r="G124" i="1"/>
  <c r="F124" i="1"/>
  <c r="A124" i="1"/>
  <c r="L123" i="1"/>
  <c r="K123" i="1"/>
  <c r="G123" i="1"/>
  <c r="F123" i="1"/>
  <c r="A123" i="1"/>
  <c r="L122" i="1"/>
  <c r="K122" i="1"/>
  <c r="G122" i="1"/>
  <c r="F122" i="1"/>
  <c r="A122" i="1"/>
  <c r="L121" i="1"/>
  <c r="K121" i="1"/>
  <c r="G121" i="1"/>
  <c r="F121" i="1"/>
  <c r="A121" i="1"/>
  <c r="L120" i="1"/>
  <c r="K120" i="1"/>
  <c r="G120" i="1"/>
  <c r="F120" i="1"/>
  <c r="A120" i="1"/>
  <c r="L119" i="1"/>
  <c r="K119" i="1"/>
  <c r="G119" i="1"/>
  <c r="F119" i="1"/>
  <c r="A119" i="1"/>
  <c r="L118" i="1"/>
  <c r="K118" i="1"/>
  <c r="G118" i="1"/>
  <c r="F118" i="1"/>
  <c r="A118" i="1"/>
  <c r="L117" i="1"/>
  <c r="K117" i="1"/>
  <c r="G117" i="1"/>
  <c r="F117" i="1"/>
  <c r="A117" i="1"/>
  <c r="L116" i="1"/>
  <c r="K116" i="1"/>
  <c r="G116" i="1"/>
  <c r="F116" i="1"/>
  <c r="A116" i="1"/>
  <c r="L115" i="1"/>
  <c r="K115" i="1"/>
  <c r="G115" i="1"/>
  <c r="F115" i="1"/>
  <c r="A115" i="1"/>
  <c r="L114" i="1"/>
  <c r="K114" i="1"/>
  <c r="G114" i="1"/>
  <c r="F114" i="1"/>
  <c r="A114" i="1"/>
  <c r="L113" i="1"/>
  <c r="K113" i="1"/>
  <c r="G113" i="1"/>
  <c r="F113" i="1"/>
  <c r="A113" i="1"/>
  <c r="L112" i="1"/>
  <c r="K112" i="1"/>
  <c r="G112" i="1"/>
  <c r="F112" i="1"/>
  <c r="A112" i="1"/>
  <c r="L111" i="1"/>
  <c r="K111" i="1"/>
  <c r="G111" i="1"/>
  <c r="F111" i="1"/>
  <c r="A111" i="1"/>
  <c r="L110" i="1"/>
  <c r="K110" i="1"/>
  <c r="G110" i="1"/>
  <c r="F110" i="1"/>
  <c r="A110" i="1"/>
  <c r="L109" i="1"/>
  <c r="K109" i="1"/>
  <c r="G109" i="1"/>
  <c r="F109" i="1"/>
  <c r="A109" i="1"/>
  <c r="L108" i="1"/>
  <c r="K108" i="1"/>
  <c r="G108" i="1"/>
  <c r="F108" i="1"/>
  <c r="A108" i="1"/>
  <c r="L107" i="1"/>
  <c r="K107" i="1"/>
  <c r="G107" i="1"/>
  <c r="F107" i="1"/>
  <c r="A107" i="1"/>
  <c r="L106" i="1"/>
  <c r="K106" i="1"/>
  <c r="G106" i="1"/>
  <c r="F106" i="1"/>
  <c r="A106" i="1"/>
  <c r="L105" i="1"/>
  <c r="K105" i="1"/>
  <c r="G105" i="1"/>
  <c r="F105" i="1"/>
  <c r="A105" i="1"/>
  <c r="L104" i="1"/>
  <c r="K104" i="1"/>
  <c r="G104" i="1"/>
  <c r="F104" i="1"/>
  <c r="A104" i="1"/>
  <c r="L103" i="1"/>
  <c r="K103" i="1"/>
  <c r="G103" i="1"/>
  <c r="F103" i="1"/>
  <c r="A103" i="1"/>
  <c r="L102" i="1"/>
  <c r="K102" i="1"/>
  <c r="G102" i="1"/>
  <c r="F102" i="1"/>
  <c r="A102" i="1"/>
  <c r="L101" i="1"/>
  <c r="K101" i="1"/>
  <c r="G101" i="1"/>
  <c r="F101" i="1"/>
  <c r="A101" i="1"/>
  <c r="L100" i="1"/>
  <c r="K100" i="1"/>
  <c r="G100" i="1"/>
  <c r="F100" i="1"/>
  <c r="A100" i="1"/>
  <c r="L99" i="1"/>
  <c r="K99" i="1"/>
  <c r="G99" i="1"/>
  <c r="F99" i="1"/>
  <c r="A99" i="1"/>
  <c r="L98" i="1"/>
  <c r="K98" i="1"/>
  <c r="G98" i="1"/>
  <c r="F98" i="1"/>
  <c r="A98" i="1"/>
  <c r="L97" i="1"/>
  <c r="K97" i="1"/>
  <c r="G97" i="1"/>
  <c r="F97" i="1"/>
  <c r="A97" i="1"/>
  <c r="L96" i="1"/>
  <c r="K96" i="1"/>
  <c r="G96" i="1"/>
  <c r="F96" i="1"/>
  <c r="A96" i="1"/>
  <c r="L95" i="1"/>
  <c r="K95" i="1"/>
  <c r="G95" i="1"/>
  <c r="F95" i="1"/>
  <c r="A95" i="1"/>
  <c r="L94" i="1"/>
  <c r="K94" i="1"/>
  <c r="G94" i="1"/>
  <c r="F94" i="1"/>
  <c r="A94" i="1"/>
  <c r="L93" i="1"/>
  <c r="K93" i="1"/>
  <c r="G93" i="1"/>
  <c r="F93" i="1"/>
  <c r="A93" i="1"/>
  <c r="L92" i="1"/>
  <c r="K92" i="1"/>
  <c r="G92" i="1"/>
  <c r="F92" i="1"/>
  <c r="A92" i="1"/>
  <c r="L91" i="1"/>
  <c r="K91" i="1"/>
  <c r="G91" i="1"/>
  <c r="F91" i="1"/>
  <c r="A91" i="1"/>
  <c r="L90" i="1"/>
  <c r="K90" i="1"/>
  <c r="G90" i="1"/>
  <c r="F90" i="1"/>
  <c r="A90" i="1"/>
  <c r="L89" i="1"/>
  <c r="K89" i="1"/>
  <c r="G89" i="1"/>
  <c r="F89" i="1"/>
  <c r="A89" i="1"/>
  <c r="L88" i="1"/>
  <c r="K88" i="1"/>
  <c r="G88" i="1"/>
  <c r="F88" i="1"/>
  <c r="A88" i="1"/>
  <c r="L87" i="1"/>
  <c r="K87" i="1"/>
  <c r="G87" i="1"/>
  <c r="F87" i="1"/>
  <c r="A87" i="1"/>
  <c r="L86" i="1"/>
  <c r="K86" i="1"/>
  <c r="G86" i="1"/>
  <c r="F86" i="1"/>
  <c r="A86" i="1"/>
  <c r="L85" i="1"/>
  <c r="K85" i="1"/>
  <c r="G85" i="1"/>
  <c r="F85" i="1"/>
  <c r="A85" i="1"/>
  <c r="L84" i="1"/>
  <c r="K84" i="1"/>
  <c r="G84" i="1"/>
  <c r="F84" i="1"/>
  <c r="A84" i="1"/>
  <c r="L83" i="1"/>
  <c r="K83" i="1"/>
  <c r="G83" i="1"/>
  <c r="F83" i="1"/>
  <c r="A83" i="1"/>
  <c r="L82" i="1"/>
  <c r="K82" i="1"/>
  <c r="G82" i="1"/>
  <c r="F82" i="1"/>
  <c r="A82" i="1"/>
  <c r="L81" i="1"/>
  <c r="K81" i="1"/>
  <c r="G81" i="1"/>
  <c r="F81" i="1"/>
  <c r="A81" i="1"/>
  <c r="L80" i="1"/>
  <c r="K80" i="1"/>
  <c r="G80" i="1"/>
  <c r="F80" i="1"/>
  <c r="A80" i="1"/>
  <c r="L79" i="1"/>
  <c r="K79" i="1"/>
  <c r="G79" i="1"/>
  <c r="F79" i="1"/>
  <c r="A79" i="1"/>
  <c r="L78" i="1"/>
  <c r="K78" i="1"/>
  <c r="G78" i="1"/>
  <c r="F78" i="1"/>
  <c r="A78" i="1"/>
  <c r="L77" i="1"/>
  <c r="K77" i="1"/>
  <c r="G77" i="1"/>
  <c r="F77" i="1"/>
  <c r="A77" i="1"/>
  <c r="L76" i="1"/>
  <c r="K76" i="1"/>
  <c r="G76" i="1"/>
  <c r="F76" i="1"/>
  <c r="A76" i="1"/>
  <c r="L75" i="1"/>
  <c r="K75" i="1"/>
  <c r="G75" i="1"/>
  <c r="F75" i="1"/>
  <c r="A75" i="1"/>
  <c r="L74" i="1"/>
  <c r="K74" i="1"/>
  <c r="G74" i="1"/>
  <c r="F74" i="1"/>
  <c r="A74" i="1"/>
  <c r="L73" i="1"/>
  <c r="K73" i="1"/>
  <c r="G73" i="1"/>
  <c r="F73" i="1"/>
  <c r="A73" i="1"/>
  <c r="L72" i="1"/>
  <c r="K72" i="1"/>
  <c r="G72" i="1"/>
  <c r="F72" i="1"/>
  <c r="A72" i="1"/>
  <c r="L71" i="1"/>
  <c r="K71" i="1"/>
  <c r="G71" i="1"/>
  <c r="F71" i="1"/>
  <c r="A71" i="1"/>
  <c r="L70" i="1"/>
  <c r="K70" i="1"/>
  <c r="G70" i="1"/>
  <c r="F70" i="1"/>
  <c r="A70" i="1"/>
  <c r="L69" i="1"/>
  <c r="K69" i="1"/>
  <c r="G69" i="1"/>
  <c r="F69" i="1"/>
  <c r="A69" i="1"/>
  <c r="L68" i="1"/>
  <c r="K68" i="1"/>
  <c r="G68" i="1"/>
  <c r="F68" i="1"/>
  <c r="A68" i="1"/>
  <c r="L67" i="1"/>
  <c r="K67" i="1"/>
  <c r="G67" i="1"/>
  <c r="F67" i="1"/>
  <c r="A67" i="1"/>
  <c r="L66" i="1"/>
  <c r="K66" i="1"/>
  <c r="G66" i="1"/>
  <c r="F66" i="1"/>
  <c r="A66" i="1"/>
  <c r="L65" i="1"/>
  <c r="K65" i="1"/>
  <c r="G65" i="1"/>
  <c r="F65" i="1"/>
  <c r="A65" i="1"/>
  <c r="L64" i="1"/>
  <c r="K64" i="1"/>
  <c r="G64" i="1"/>
  <c r="F64" i="1"/>
  <c r="A64" i="1"/>
  <c r="L63" i="1"/>
  <c r="K63" i="1"/>
  <c r="G63" i="1"/>
  <c r="F63" i="1"/>
  <c r="A63" i="1"/>
  <c r="L62" i="1"/>
  <c r="K62" i="1"/>
  <c r="G62" i="1"/>
  <c r="F62" i="1"/>
  <c r="A62" i="1"/>
  <c r="L61" i="1"/>
  <c r="K61" i="1"/>
  <c r="G61" i="1"/>
  <c r="F61" i="1"/>
  <c r="A61" i="1"/>
  <c r="L60" i="1"/>
  <c r="K60" i="1"/>
  <c r="G60" i="1"/>
  <c r="F60" i="1"/>
  <c r="A60" i="1"/>
  <c r="L59" i="1"/>
  <c r="K59" i="1"/>
  <c r="G59" i="1"/>
  <c r="F59" i="1"/>
  <c r="A59" i="1"/>
  <c r="L58" i="1"/>
  <c r="K58" i="1"/>
  <c r="G58" i="1"/>
  <c r="F58" i="1"/>
  <c r="A58" i="1"/>
  <c r="L57" i="1"/>
  <c r="K57" i="1"/>
  <c r="G57" i="1"/>
  <c r="F57" i="1"/>
  <c r="A57" i="1"/>
  <c r="L56" i="1"/>
  <c r="K56" i="1"/>
  <c r="G56" i="1"/>
  <c r="F56" i="1"/>
  <c r="A56" i="1"/>
  <c r="L55" i="1"/>
  <c r="K55" i="1"/>
  <c r="G55" i="1"/>
  <c r="F55" i="1"/>
  <c r="A55" i="1"/>
  <c r="L54" i="1"/>
  <c r="K54" i="1"/>
  <c r="G54" i="1"/>
  <c r="F54" i="1"/>
  <c r="A54" i="1"/>
  <c r="L53" i="1"/>
  <c r="K53" i="1"/>
  <c r="G53" i="1"/>
  <c r="F53" i="1"/>
  <c r="A53" i="1"/>
  <c r="L52" i="1"/>
  <c r="K52" i="1"/>
  <c r="G52" i="1"/>
  <c r="F52" i="1"/>
  <c r="A52" i="1"/>
  <c r="L51" i="1"/>
  <c r="K51" i="1"/>
  <c r="G51" i="1"/>
  <c r="F51" i="1"/>
  <c r="A51" i="1"/>
  <c r="L50" i="1"/>
  <c r="K50" i="1"/>
  <c r="G50" i="1"/>
  <c r="F50" i="1"/>
  <c r="A50" i="1"/>
  <c r="L49" i="1"/>
  <c r="K49" i="1"/>
  <c r="G49" i="1"/>
  <c r="F49" i="1"/>
  <c r="A49" i="1"/>
  <c r="L48" i="1"/>
  <c r="K48" i="1"/>
  <c r="G48" i="1"/>
  <c r="F48" i="1"/>
  <c r="A48" i="1"/>
  <c r="L47" i="1"/>
  <c r="K47" i="1"/>
  <c r="G47" i="1"/>
  <c r="F47" i="1"/>
  <c r="A47" i="1"/>
  <c r="L46" i="1"/>
  <c r="K46" i="1"/>
  <c r="G46" i="1"/>
  <c r="F46" i="1"/>
  <c r="A46" i="1"/>
  <c r="L45" i="1"/>
  <c r="K45" i="1"/>
  <c r="G45" i="1"/>
  <c r="F45" i="1"/>
  <c r="A45" i="1"/>
  <c r="L44" i="1"/>
  <c r="K44" i="1"/>
  <c r="G44" i="1"/>
  <c r="F44" i="1"/>
  <c r="A44" i="1"/>
  <c r="L43" i="1"/>
  <c r="K43" i="1"/>
  <c r="G43" i="1"/>
  <c r="F43" i="1"/>
  <c r="A43" i="1"/>
  <c r="L42" i="1"/>
  <c r="K42" i="1"/>
  <c r="G42" i="1"/>
  <c r="F42" i="1"/>
  <c r="A42" i="1"/>
  <c r="L41" i="1"/>
  <c r="K41" i="1"/>
  <c r="G41" i="1"/>
  <c r="F41" i="1"/>
  <c r="A41" i="1"/>
  <c r="L40" i="1"/>
  <c r="K40" i="1"/>
  <c r="G40" i="1"/>
  <c r="F40" i="1"/>
  <c r="A40" i="1"/>
  <c r="L39" i="1"/>
  <c r="K39" i="1"/>
  <c r="G39" i="1"/>
  <c r="F39" i="1"/>
  <c r="A39" i="1"/>
  <c r="L38" i="1"/>
  <c r="K38" i="1"/>
  <c r="G38" i="1"/>
  <c r="F38" i="1"/>
  <c r="A38" i="1"/>
  <c r="L37" i="1"/>
  <c r="K37" i="1"/>
  <c r="G37" i="1"/>
  <c r="F37" i="1"/>
  <c r="A37" i="1"/>
  <c r="L36" i="1"/>
  <c r="K36" i="1"/>
  <c r="G36" i="1"/>
  <c r="F36" i="1"/>
  <c r="A36" i="1"/>
  <c r="L35" i="1"/>
  <c r="K35" i="1"/>
  <c r="G35" i="1"/>
  <c r="F35" i="1"/>
  <c r="A35" i="1"/>
  <c r="L34" i="1"/>
  <c r="K34" i="1"/>
  <c r="G34" i="1"/>
  <c r="F34" i="1"/>
  <c r="A34" i="1"/>
  <c r="L33" i="1"/>
  <c r="K33" i="1"/>
  <c r="G33" i="1"/>
  <c r="F33" i="1"/>
  <c r="A33" i="1"/>
  <c r="L32" i="1"/>
  <c r="K32" i="1"/>
  <c r="G32" i="1"/>
  <c r="F32" i="1"/>
  <c r="A32" i="1"/>
  <c r="L31" i="1"/>
  <c r="K31" i="1"/>
  <c r="G31" i="1"/>
  <c r="F31" i="1"/>
  <c r="A31" i="1"/>
  <c r="L30" i="1"/>
  <c r="K30" i="1"/>
  <c r="G30" i="1"/>
  <c r="F30" i="1"/>
  <c r="A30" i="1"/>
  <c r="L29" i="1"/>
  <c r="K29" i="1"/>
  <c r="G29" i="1"/>
  <c r="F29" i="1"/>
  <c r="A29" i="1"/>
  <c r="L28" i="1"/>
  <c r="K28" i="1"/>
  <c r="G28" i="1"/>
  <c r="F28" i="1"/>
  <c r="A28" i="1"/>
  <c r="L27" i="1"/>
  <c r="K27" i="1"/>
  <c r="G27" i="1"/>
  <c r="F27" i="1"/>
  <c r="A27" i="1"/>
  <c r="L26" i="1"/>
  <c r="K26" i="1"/>
  <c r="G26" i="1"/>
  <c r="F26" i="1"/>
  <c r="A26" i="1"/>
  <c r="L25" i="1"/>
  <c r="K25" i="1"/>
  <c r="G25" i="1"/>
  <c r="F25" i="1"/>
  <c r="A25" i="1"/>
  <c r="L24" i="1"/>
  <c r="K24" i="1"/>
  <c r="G24" i="1"/>
  <c r="F24" i="1"/>
  <c r="A24" i="1"/>
  <c r="L23" i="1"/>
  <c r="K23" i="1"/>
  <c r="G23" i="1"/>
  <c r="F23" i="1"/>
  <c r="A23" i="1"/>
  <c r="L22" i="1"/>
  <c r="K22" i="1"/>
  <c r="G22" i="1"/>
  <c r="F22" i="1"/>
  <c r="A22" i="1"/>
  <c r="L21" i="1"/>
  <c r="K21" i="1"/>
  <c r="G21" i="1"/>
  <c r="F21" i="1"/>
  <c r="A21" i="1"/>
  <c r="L20" i="1"/>
  <c r="K20" i="1"/>
  <c r="G20" i="1"/>
  <c r="F20" i="1"/>
  <c r="A20" i="1"/>
  <c r="L19" i="1"/>
  <c r="K19" i="1"/>
  <c r="G19" i="1"/>
  <c r="F19" i="1"/>
  <c r="A19" i="1"/>
  <c r="L18" i="1"/>
  <c r="K18" i="1"/>
  <c r="G18" i="1"/>
  <c r="F18" i="1"/>
  <c r="A18" i="1"/>
  <c r="L17" i="1"/>
  <c r="K17" i="1"/>
  <c r="G17" i="1"/>
  <c r="F17" i="1"/>
  <c r="A17" i="1"/>
  <c r="L16" i="1"/>
  <c r="K16" i="1"/>
  <c r="G16" i="1"/>
  <c r="F16" i="1"/>
  <c r="A16" i="1"/>
  <c r="L15" i="1"/>
  <c r="K15" i="1"/>
  <c r="G15" i="1"/>
  <c r="F15" i="1"/>
  <c r="A15" i="1"/>
  <c r="L14" i="1"/>
  <c r="K14" i="1"/>
  <c r="G14" i="1"/>
  <c r="F14" i="1"/>
  <c r="A14" i="1"/>
  <c r="Q13" i="1"/>
  <c r="L13" i="1"/>
  <c r="K13" i="1"/>
  <c r="G13" i="1"/>
  <c r="F13" i="1"/>
  <c r="A13" i="1"/>
  <c r="Q12" i="1"/>
  <c r="L12" i="1"/>
  <c r="K12" i="1"/>
  <c r="G12" i="1"/>
  <c r="F12" i="1"/>
  <c r="A12" i="1"/>
  <c r="Q11" i="1"/>
  <c r="L11" i="1"/>
  <c r="K11" i="1"/>
  <c r="G11" i="1"/>
  <c r="F11" i="1"/>
  <c r="A11" i="1"/>
  <c r="U10" i="1"/>
  <c r="Q10" i="1"/>
  <c r="L10" i="1"/>
  <c r="K10" i="1"/>
  <c r="G10" i="1"/>
  <c r="F10" i="1"/>
  <c r="A10" i="1"/>
  <c r="U9" i="1"/>
  <c r="L9" i="1"/>
  <c r="K9" i="1"/>
  <c r="G9" i="1"/>
  <c r="F9" i="1"/>
  <c r="A9" i="1"/>
  <c r="U8" i="1"/>
  <c r="L8" i="1"/>
  <c r="K8" i="1"/>
  <c r="G8" i="1"/>
  <c r="F8" i="1"/>
  <c r="A8" i="1"/>
  <c r="U7" i="1"/>
  <c r="L7" i="1"/>
  <c r="K7" i="1"/>
  <c r="G7" i="1"/>
  <c r="F7" i="1"/>
  <c r="A7" i="1"/>
  <c r="U6" i="1"/>
  <c r="Q6" i="1"/>
  <c r="L6" i="1"/>
  <c r="K6" i="1"/>
  <c r="G6" i="1"/>
  <c r="F6" i="1"/>
  <c r="A6" i="1"/>
  <c r="U5" i="1"/>
  <c r="Q5" i="1"/>
  <c r="L5" i="1"/>
  <c r="K5" i="1"/>
  <c r="G5" i="1"/>
  <c r="F5" i="1"/>
  <c r="A5" i="1"/>
  <c r="U4" i="1"/>
  <c r="Q4" i="1"/>
  <c r="L4" i="1"/>
  <c r="K4" i="1"/>
  <c r="G4" i="1"/>
  <c r="F4" i="1"/>
  <c r="A4" i="1"/>
  <c r="U3" i="1"/>
  <c r="Q3" i="1"/>
  <c r="L3" i="1"/>
  <c r="K3" i="1"/>
  <c r="G3" i="1"/>
  <c r="F3" i="1"/>
  <c r="A3" i="1"/>
  <c r="R99" i="3"/>
  <c r="Q99" i="3"/>
  <c r="P99" i="3"/>
  <c r="R98" i="3"/>
  <c r="Q98" i="3"/>
  <c r="P98" i="3"/>
  <c r="R97" i="3"/>
  <c r="Q97" i="3"/>
  <c r="P97" i="3"/>
  <c r="R96" i="3"/>
  <c r="Q96" i="3"/>
  <c r="P96" i="3"/>
  <c r="R95" i="3"/>
  <c r="Q95" i="3"/>
  <c r="P95" i="3"/>
  <c r="R94" i="3"/>
  <c r="R103" i="3" s="1"/>
  <c r="Q94" i="3"/>
  <c r="P94" i="3"/>
  <c r="R93" i="3"/>
  <c r="Q93" i="3"/>
  <c r="P93" i="3"/>
  <c r="R92" i="3"/>
  <c r="Q92" i="3"/>
  <c r="Q103" i="3" s="1"/>
  <c r="P92" i="3"/>
  <c r="P103" i="3" s="1"/>
  <c r="R91" i="3"/>
  <c r="Q91" i="3"/>
  <c r="P91" i="3"/>
  <c r="R90" i="3"/>
  <c r="Q90" i="3"/>
  <c r="P90" i="3"/>
  <c r="R89" i="3"/>
  <c r="Q89" i="3"/>
  <c r="P89" i="3"/>
  <c r="AB75" i="3"/>
  <c r="AA75" i="3"/>
  <c r="Z75" i="3"/>
  <c r="R75" i="3"/>
  <c r="Q75" i="3"/>
  <c r="P75" i="3"/>
  <c r="H75" i="3"/>
  <c r="G75" i="3"/>
  <c r="F75" i="3"/>
  <c r="AB74" i="3"/>
  <c r="AA74" i="3"/>
  <c r="Z74" i="3"/>
  <c r="R74" i="3"/>
  <c r="Q74" i="3"/>
  <c r="P74" i="3"/>
  <c r="H74" i="3"/>
  <c r="G74" i="3"/>
  <c r="F74" i="3"/>
  <c r="AB73" i="3"/>
  <c r="AA73" i="3"/>
  <c r="Z73" i="3"/>
  <c r="R73" i="3"/>
  <c r="R77" i="3" s="1"/>
  <c r="R79" i="3" s="1"/>
  <c r="Q73" i="3"/>
  <c r="P73" i="3"/>
  <c r="H73" i="3"/>
  <c r="G73" i="3"/>
  <c r="F73" i="3"/>
  <c r="AB72" i="3"/>
  <c r="AA72" i="3"/>
  <c r="Z72" i="3"/>
  <c r="Z77" i="3" s="1"/>
  <c r="R72" i="3"/>
  <c r="Q72" i="3"/>
  <c r="Q78" i="3" s="1"/>
  <c r="P72" i="3"/>
  <c r="P78" i="3" s="1"/>
  <c r="H72" i="3"/>
  <c r="H78" i="3" s="1"/>
  <c r="G72" i="3"/>
  <c r="F72" i="3"/>
  <c r="AB71" i="3"/>
  <c r="AA71" i="3"/>
  <c r="AA78" i="3" s="1"/>
  <c r="Z71" i="3"/>
  <c r="R71" i="3"/>
  <c r="R78" i="3" s="1"/>
  <c r="Q71" i="3"/>
  <c r="P71" i="3"/>
  <c r="P77" i="3" s="1"/>
  <c r="H71" i="3"/>
  <c r="G71" i="3"/>
  <c r="F71" i="3"/>
  <c r="AB70" i="3"/>
  <c r="AB77" i="3" s="1"/>
  <c r="AB79" i="3" s="1"/>
  <c r="AA70" i="3"/>
  <c r="AA77" i="3" s="1"/>
  <c r="AA79" i="3" s="1"/>
  <c r="Z70" i="3"/>
  <c r="R70" i="3"/>
  <c r="Q70" i="3"/>
  <c r="Q77" i="3" s="1"/>
  <c r="Q79" i="3" s="1"/>
  <c r="P70" i="3"/>
  <c r="H70" i="3"/>
  <c r="G70" i="3"/>
  <c r="G78" i="3" s="1"/>
  <c r="F70" i="3"/>
  <c r="F78" i="3" s="1"/>
  <c r="AB69" i="3"/>
  <c r="AA69" i="3"/>
  <c r="Z69" i="3"/>
  <c r="R69" i="3"/>
  <c r="Q69" i="3"/>
  <c r="P69" i="3"/>
  <c r="H69" i="3"/>
  <c r="G69" i="3"/>
  <c r="F69" i="3"/>
  <c r="AB68" i="3"/>
  <c r="AA68" i="3"/>
  <c r="Z68" i="3"/>
  <c r="R68" i="3"/>
  <c r="Q68" i="3"/>
  <c r="P68" i="3"/>
  <c r="H68" i="3"/>
  <c r="G68" i="3"/>
  <c r="F68" i="3"/>
  <c r="AB67" i="3"/>
  <c r="AA67" i="3"/>
  <c r="Z67" i="3"/>
  <c r="R67" i="3"/>
  <c r="Q67" i="3"/>
  <c r="P67" i="3"/>
  <c r="H67" i="3"/>
  <c r="G67" i="3"/>
  <c r="F67" i="3"/>
  <c r="AA58" i="3"/>
  <c r="AA60" i="3" s="1"/>
  <c r="Z58" i="3"/>
  <c r="AB56" i="3"/>
  <c r="AA56" i="3"/>
  <c r="Z56" i="3"/>
  <c r="R56" i="3"/>
  <c r="Q56" i="3"/>
  <c r="P56" i="3"/>
  <c r="H56" i="3"/>
  <c r="G56" i="3"/>
  <c r="F56" i="3"/>
  <c r="AB55" i="3"/>
  <c r="AA55" i="3"/>
  <c r="Z55" i="3"/>
  <c r="R55" i="3"/>
  <c r="Q55" i="3"/>
  <c r="P55" i="3"/>
  <c r="H55" i="3"/>
  <c r="G55" i="3"/>
  <c r="F55" i="3"/>
  <c r="AB54" i="3"/>
  <c r="AA54" i="3"/>
  <c r="Z54" i="3"/>
  <c r="R54" i="3"/>
  <c r="Q54" i="3"/>
  <c r="P54" i="3"/>
  <c r="H54" i="3"/>
  <c r="G54" i="3"/>
  <c r="F54" i="3"/>
  <c r="AB53" i="3"/>
  <c r="AB58" i="3" s="1"/>
  <c r="AB60" i="3" s="1"/>
  <c r="AA53" i="3"/>
  <c r="Z53" i="3"/>
  <c r="R53" i="3"/>
  <c r="Q53" i="3"/>
  <c r="P53" i="3"/>
  <c r="H53" i="3"/>
  <c r="G53" i="3"/>
  <c r="F53" i="3"/>
  <c r="F59" i="3" s="1"/>
  <c r="AB52" i="3"/>
  <c r="AA52" i="3"/>
  <c r="Z52" i="3"/>
  <c r="R52" i="3"/>
  <c r="Q52" i="3"/>
  <c r="P52" i="3"/>
  <c r="H52" i="3"/>
  <c r="G52" i="3"/>
  <c r="G59" i="3" s="1"/>
  <c r="F52" i="3"/>
  <c r="AB51" i="3"/>
  <c r="AA51" i="3"/>
  <c r="AA59" i="3" s="1"/>
  <c r="Z51" i="3"/>
  <c r="Z59" i="3" s="1"/>
  <c r="R51" i="3"/>
  <c r="R58" i="3" s="1"/>
  <c r="R60" i="3" s="1"/>
  <c r="Q51" i="3"/>
  <c r="Q58" i="3" s="1"/>
  <c r="Q60" i="3" s="1"/>
  <c r="P51" i="3"/>
  <c r="P58" i="3" s="1"/>
  <c r="H51" i="3"/>
  <c r="H59" i="3" s="1"/>
  <c r="G51" i="3"/>
  <c r="F51" i="3"/>
  <c r="AB50" i="3"/>
  <c r="AA50" i="3"/>
  <c r="Z50" i="3"/>
  <c r="R50" i="3"/>
  <c r="Q50" i="3"/>
  <c r="P50" i="3"/>
  <c r="H50" i="3"/>
  <c r="G50" i="3"/>
  <c r="F50" i="3"/>
  <c r="AB49" i="3"/>
  <c r="AA49" i="3"/>
  <c r="Z49" i="3"/>
  <c r="R49" i="3"/>
  <c r="Q49" i="3"/>
  <c r="P49" i="3"/>
  <c r="H49" i="3"/>
  <c r="G49" i="3"/>
  <c r="F49" i="3"/>
  <c r="AB48" i="3"/>
  <c r="AA48" i="3"/>
  <c r="Z48" i="3"/>
  <c r="R48" i="3"/>
  <c r="Q48" i="3"/>
  <c r="P48" i="3"/>
  <c r="H48" i="3"/>
  <c r="G48" i="3"/>
  <c r="F48" i="3"/>
  <c r="P41" i="3"/>
  <c r="R38" i="3"/>
  <c r="Q38" i="3"/>
  <c r="P38" i="3"/>
  <c r="R37" i="3"/>
  <c r="Q37" i="3"/>
  <c r="P37" i="3"/>
  <c r="R35" i="3"/>
  <c r="Q35" i="3"/>
  <c r="P35" i="3"/>
  <c r="R34" i="3"/>
  <c r="Q34" i="3"/>
  <c r="P34" i="3"/>
  <c r="R33" i="3"/>
  <c r="R41" i="3" s="1"/>
  <c r="Q33" i="3"/>
  <c r="Q41" i="3" s="1"/>
  <c r="P33" i="3"/>
  <c r="R32" i="3"/>
  <c r="Q32" i="3"/>
  <c r="P32" i="3"/>
  <c r="R31" i="3"/>
  <c r="Q31" i="3"/>
  <c r="P31" i="3"/>
  <c r="R30" i="3"/>
  <c r="R40" i="3" s="1"/>
  <c r="R42" i="3" s="1"/>
  <c r="Q30" i="3"/>
  <c r="Q40" i="3" s="1"/>
  <c r="Q42" i="3" s="1"/>
  <c r="P30" i="3"/>
  <c r="P40" i="3" s="1"/>
  <c r="R29" i="3"/>
  <c r="Q29" i="3"/>
  <c r="P29" i="3"/>
  <c r="R28" i="3"/>
  <c r="Q28" i="3"/>
  <c r="P28" i="3"/>
  <c r="R27" i="3"/>
  <c r="Q27" i="3"/>
  <c r="P27" i="3"/>
  <c r="F20" i="3"/>
  <c r="F19" i="3"/>
  <c r="F21" i="3" s="1"/>
  <c r="AB17" i="3"/>
  <c r="AA17" i="3"/>
  <c r="Z17" i="3"/>
  <c r="R17" i="3"/>
  <c r="Q17" i="3"/>
  <c r="P17" i="3"/>
  <c r="H17" i="3"/>
  <c r="G17" i="3"/>
  <c r="F17" i="3"/>
  <c r="AB16" i="3"/>
  <c r="AA16" i="3"/>
  <c r="Z16" i="3"/>
  <c r="R16" i="3"/>
  <c r="Q16" i="3"/>
  <c r="P16" i="3"/>
  <c r="H16" i="3"/>
  <c r="G16" i="3"/>
  <c r="F16" i="3"/>
  <c r="AB15" i="3"/>
  <c r="AA15" i="3"/>
  <c r="Z15" i="3"/>
  <c r="R15" i="3"/>
  <c r="Q15" i="3"/>
  <c r="P15" i="3"/>
  <c r="H15" i="3"/>
  <c r="G15" i="3"/>
  <c r="F15" i="3"/>
  <c r="AB14" i="3"/>
  <c r="AA14" i="3"/>
  <c r="Z14" i="3"/>
  <c r="R14" i="3"/>
  <c r="Q14" i="3"/>
  <c r="P14" i="3"/>
  <c r="H14" i="3"/>
  <c r="G14" i="3"/>
  <c r="G20" i="3" s="1"/>
  <c r="F14" i="3"/>
  <c r="AB13" i="3"/>
  <c r="AA13" i="3"/>
  <c r="Z13" i="3"/>
  <c r="R13" i="3"/>
  <c r="Q13" i="3"/>
  <c r="P13" i="3"/>
  <c r="H13" i="3"/>
  <c r="G13" i="3"/>
  <c r="F13" i="3"/>
  <c r="AB12" i="3"/>
  <c r="AA12" i="3"/>
  <c r="Z12" i="3"/>
  <c r="Z19" i="3" s="1"/>
  <c r="R12" i="3"/>
  <c r="Q12" i="3"/>
  <c r="P12" i="3"/>
  <c r="H12" i="3"/>
  <c r="H20" i="3" s="1"/>
  <c r="G12" i="3"/>
  <c r="F12" i="3"/>
  <c r="AB11" i="3"/>
  <c r="AB19" i="3" s="1"/>
  <c r="AB21" i="3" s="1"/>
  <c r="AA11" i="3"/>
  <c r="AA19" i="3" s="1"/>
  <c r="AA21" i="3" s="1"/>
  <c r="Z11" i="3"/>
  <c r="R11" i="3"/>
  <c r="R19" i="3" s="1"/>
  <c r="R21" i="3" s="1"/>
  <c r="Q11" i="3"/>
  <c r="Q19" i="3" s="1"/>
  <c r="Q21" i="3" s="1"/>
  <c r="P11" i="3"/>
  <c r="P19" i="3" s="1"/>
  <c r="H11" i="3"/>
  <c r="G11" i="3"/>
  <c r="F11" i="3"/>
  <c r="AB10" i="3"/>
  <c r="AA10" i="3"/>
  <c r="Z10" i="3"/>
  <c r="R10" i="3"/>
  <c r="Q10" i="3"/>
  <c r="P10" i="3"/>
  <c r="H10" i="3"/>
  <c r="G10" i="3"/>
  <c r="F10" i="3"/>
  <c r="AB9" i="3"/>
  <c r="AA9" i="3"/>
  <c r="Z9" i="3"/>
  <c r="R9" i="3"/>
  <c r="Q9" i="3"/>
  <c r="P9" i="3"/>
  <c r="H9" i="3"/>
  <c r="G9" i="3"/>
  <c r="F9" i="3"/>
  <c r="AB8" i="3"/>
  <c r="AA8" i="3"/>
  <c r="Z8" i="3"/>
  <c r="R8" i="3"/>
  <c r="Q8" i="3"/>
  <c r="P8" i="3"/>
  <c r="H8" i="3"/>
  <c r="G8" i="3"/>
  <c r="F8" i="3"/>
  <c r="AB7" i="3"/>
  <c r="AA7" i="3"/>
  <c r="Z7" i="3"/>
  <c r="R7" i="3"/>
  <c r="Q7" i="3"/>
  <c r="P7" i="3"/>
  <c r="H7" i="3"/>
  <c r="G7" i="3"/>
  <c r="F7" i="3"/>
  <c r="S58" i="3" l="1"/>
  <c r="P60" i="3"/>
  <c r="S60" i="3" s="1"/>
  <c r="Z35" i="3"/>
  <c r="S40" i="3"/>
  <c r="P42" i="3"/>
  <c r="S42" i="3" s="1"/>
  <c r="P21" i="3"/>
  <c r="S21" i="3" s="1"/>
  <c r="S19" i="3"/>
  <c r="AC19" i="3"/>
  <c r="Z34" i="3"/>
  <c r="Y34" i="3"/>
  <c r="Z21" i="3"/>
  <c r="AC21" i="3" s="1"/>
  <c r="P79" i="3"/>
  <c r="S79" i="3" s="1"/>
  <c r="S77" i="3"/>
  <c r="Y33" i="3"/>
  <c r="AC77" i="3"/>
  <c r="Z79" i="3"/>
  <c r="AC79" i="3" s="1"/>
  <c r="Z33" i="3"/>
  <c r="H77" i="3"/>
  <c r="H79" i="3" s="1"/>
  <c r="G19" i="3"/>
  <c r="G21" i="3" s="1"/>
  <c r="P20" i="3"/>
  <c r="AC58" i="3"/>
  <c r="Q20" i="3"/>
  <c r="F58" i="3"/>
  <c r="Z78" i="3"/>
  <c r="P101" i="3"/>
  <c r="AB59" i="3"/>
  <c r="R20" i="3"/>
  <c r="G58" i="3"/>
  <c r="G60" i="3" s="1"/>
  <c r="Q101" i="3"/>
  <c r="Q102" i="3" s="1"/>
  <c r="R101" i="3"/>
  <c r="R102" i="3" s="1"/>
  <c r="Y35" i="3"/>
  <c r="Z20" i="3"/>
  <c r="H58" i="3"/>
  <c r="H60" i="3" s="1"/>
  <c r="AB78" i="3"/>
  <c r="AA20" i="3"/>
  <c r="P59" i="3"/>
  <c r="AB20" i="3"/>
  <c r="Q59" i="3"/>
  <c r="R59" i="3"/>
  <c r="Z60" i="3"/>
  <c r="AC60" i="3" s="1"/>
  <c r="F77" i="3"/>
  <c r="G77" i="3"/>
  <c r="G79" i="3" s="1"/>
  <c r="H19" i="3"/>
  <c r="H21" i="3" s="1"/>
  <c r="I21" i="3" s="1"/>
  <c r="Y29" i="3" l="1"/>
  <c r="I19" i="3"/>
  <c r="Z32" i="3"/>
  <c r="Y32" i="3"/>
  <c r="I77" i="3"/>
  <c r="F79" i="3"/>
  <c r="I79" i="3" s="1"/>
  <c r="Z31" i="3"/>
  <c r="Y31" i="3"/>
  <c r="Z29" i="3"/>
  <c r="P102" i="3"/>
  <c r="S102" i="3" s="1"/>
  <c r="S101" i="3"/>
  <c r="F60" i="3"/>
  <c r="I60" i="3" s="1"/>
  <c r="Y30" i="3"/>
  <c r="Z30" i="3"/>
</calcChain>
</file>

<file path=xl/sharedStrings.xml><?xml version="1.0" encoding="utf-8"?>
<sst xmlns="http://schemas.openxmlformats.org/spreadsheetml/2006/main" count="718" uniqueCount="401">
  <si>
    <t>Time and BioLector values</t>
  </si>
  <si>
    <t>T</t>
  </si>
  <si>
    <t>Time point</t>
  </si>
  <si>
    <t>X1</t>
  </si>
  <si>
    <t>X2</t>
  </si>
  <si>
    <t>X3</t>
  </si>
  <si>
    <t>X Average</t>
  </si>
  <si>
    <t>St Dev X</t>
  </si>
  <si>
    <t>G1</t>
  </si>
  <si>
    <t>G2</t>
  </si>
  <si>
    <t>G3</t>
  </si>
  <si>
    <t>G Average</t>
  </si>
  <si>
    <t>St Dev G</t>
  </si>
  <si>
    <t>X Average photometer</t>
  </si>
  <si>
    <t>G Average adjusted</t>
  </si>
  <si>
    <t>T(h)</t>
  </si>
  <si>
    <t>X Avg Photo</t>
  </si>
  <si>
    <t>G Avg Photo</t>
  </si>
  <si>
    <t xml:space="preserve">pH cultivation </t>
  </si>
  <si>
    <t>pH 4</t>
  </si>
  <si>
    <t>pH7</t>
  </si>
  <si>
    <t xml:space="preserve">pH9 </t>
  </si>
  <si>
    <t>optical density at 600 nm [in Å]</t>
  </si>
  <si>
    <t xml:space="preserve">natural logarithm </t>
  </si>
  <si>
    <t>Time [in h]</t>
  </si>
  <si>
    <t xml:space="preserve">Replicate 1 </t>
  </si>
  <si>
    <t>Replicate 2</t>
  </si>
  <si>
    <t>Replicate 3</t>
  </si>
  <si>
    <t>Replicate 1</t>
  </si>
  <si>
    <t xml:space="preserve">average </t>
  </si>
  <si>
    <t>average</t>
  </si>
  <si>
    <t>µ</t>
  </si>
  <si>
    <t>R^2</t>
  </si>
  <si>
    <t>doubling time</t>
  </si>
  <si>
    <t xml:space="preserve">doubling time </t>
  </si>
  <si>
    <t>pH 3</t>
  </si>
  <si>
    <t>pH</t>
  </si>
  <si>
    <t>StDev</t>
  </si>
  <si>
    <t xml:space="preserve">pH 5 </t>
  </si>
  <si>
    <t xml:space="preserve">pH 10 </t>
  </si>
  <si>
    <t>pH 6</t>
  </si>
  <si>
    <t>pH 7</t>
  </si>
  <si>
    <t>pH 8</t>
  </si>
  <si>
    <t>pH 11</t>
  </si>
  <si>
    <t xml:space="preserve">Mittelwert </t>
  </si>
  <si>
    <t>Steigung µ</t>
  </si>
  <si>
    <t xml:space="preserve">VerdopplungsTime 1/µ [in h]  </t>
  </si>
  <si>
    <t>Bestimmtheitsmaß R^2</t>
  </si>
  <si>
    <r>
      <t xml:space="preserve">Raw data for physiological optima calculations for </t>
    </r>
    <r>
      <rPr>
        <i/>
        <sz val="11"/>
        <color theme="1"/>
        <rFont val="Aptos Narrow"/>
        <family val="2"/>
        <scheme val="minor"/>
      </rPr>
      <t>Paenarthrobacter ilicis 6C</t>
    </r>
  </si>
  <si>
    <t>Changes in relative viscosity over time in a 1% xanthan solution with 1X M9 salts with 200 µl sterile filtered culture supernatant from 48h dissolved in 12 ml of xanthan solution and stirred at 1 rotation per minute at 34° C for 48h</t>
  </si>
  <si>
    <t>15.9.24</t>
  </si>
  <si>
    <t>18.9.24</t>
  </si>
  <si>
    <t>22.9.24</t>
  </si>
  <si>
    <t>mpas</t>
  </si>
  <si>
    <t>Relative viscosity</t>
  </si>
  <si>
    <t>Average</t>
  </si>
  <si>
    <t>StDEv</t>
  </si>
  <si>
    <t>Photometer data</t>
  </si>
  <si>
    <t>Biolector adjusted data based on photometer values</t>
  </si>
  <si>
    <t>Photometer values/Time(h)</t>
  </si>
  <si>
    <t>Ph</t>
  </si>
  <si>
    <t>Temperature</t>
  </si>
  <si>
    <t>SD</t>
  </si>
  <si>
    <t>30°C</t>
  </si>
  <si>
    <t>20°C</t>
  </si>
  <si>
    <t xml:space="preserve">time (in h) </t>
  </si>
  <si>
    <t>culture 1</t>
  </si>
  <si>
    <t>culture 2</t>
  </si>
  <si>
    <t>culture 3</t>
  </si>
  <si>
    <t>25°C</t>
  </si>
  <si>
    <t>40°C</t>
  </si>
  <si>
    <t>35°C</t>
  </si>
  <si>
    <t>Product</t>
  </si>
  <si>
    <t>Start</t>
  </si>
  <si>
    <t>SRPBCC family protein</t>
  </si>
  <si>
    <t>TetR/AcrR family transcriptional regulator</t>
  </si>
  <si>
    <t>ATP-binding protein</t>
  </si>
  <si>
    <t>TolB family protein</t>
  </si>
  <si>
    <t>DUF4082 domain-containing protein</t>
  </si>
  <si>
    <t>hypothetical protein</t>
  </si>
  <si>
    <t>copper resistance protein CopC</t>
  </si>
  <si>
    <t>DsbA family protein</t>
  </si>
  <si>
    <t>cation diffusion facilitator family transporter</t>
  </si>
  <si>
    <t>metalloregulator ArsR/SmtB family transcription factor</t>
  </si>
  <si>
    <t>cytochrome c oxidase assembly protein</t>
  </si>
  <si>
    <t>cytochrome c biogenesis protein ResB</t>
  </si>
  <si>
    <t>SURF1 family protein</t>
  </si>
  <si>
    <t>M23 family metallopeptidase</t>
  </si>
  <si>
    <t>vitamin K epoxide reductase family protein</t>
  </si>
  <si>
    <t>cytochrome c biogenesis protein CcdA</t>
  </si>
  <si>
    <t>heavy metal translocating P-type ATPase</t>
  </si>
  <si>
    <t>DUF6153 family protein</t>
  </si>
  <si>
    <t>copper-translocating P-type ATPase</t>
  </si>
  <si>
    <t>heavy-metal-associated domain-containing protein</t>
  </si>
  <si>
    <t>DNA-processing protein DprA</t>
  </si>
  <si>
    <t>ParB/RepB/Spo0J family partition protein</t>
  </si>
  <si>
    <t>glutaredoxin family protein</t>
  </si>
  <si>
    <t>Shared genes (location given on pPANIL 6C)</t>
  </si>
  <si>
    <t>Blastn</t>
  </si>
  <si>
    <t>Plasmid Gene ID</t>
  </si>
  <si>
    <t>Plasmid Annotation</t>
  </si>
  <si>
    <t>Plasmid Gene Length (bp)</t>
  </si>
  <si>
    <t>Chromosome Gene ID</t>
  </si>
  <si>
    <t>Chromosome Annotation</t>
  </si>
  <si>
    <t>Chromosome Gene Length (bp)</t>
  </si>
  <si>
    <t>% Identity</t>
  </si>
  <si>
    <t>Query Coverage %</t>
  </si>
  <si>
    <t>Alignment Length (bp)</t>
  </si>
  <si>
    <t>E-value</t>
  </si>
  <si>
    <t>Bit Score</t>
  </si>
  <si>
    <t>qstart</t>
  </si>
  <si>
    <t>qend</t>
  </si>
  <si>
    <t>sstart</t>
  </si>
  <si>
    <t>send</t>
  </si>
  <si>
    <t>sstrand</t>
  </si>
  <si>
    <t>GMCHHGAN_003836</t>
  </si>
  <si>
    <t>lcl|pPANIL_6C_cds_GMCHHGAN_003836_3760 [locus_tag=GMCHHGAN_003836] [protein=polysaccharide lyase 8 family protein] [protein_id=GMCHHGAN_003836] [location=complement(90941..93190)] [gbkey=CDS]</t>
  </si>
  <si>
    <t>No significant hit</t>
  </si>
  <si>
    <t>GMCHHGAN_003837</t>
  </si>
  <si>
    <t>lcl|pPANIL_6C_cds_GMCHHGAN_003837_3761 [locus_tag=GMCHHGAN_003837] [protein=N-acetylglucosamine kinase] [protein_id=GMCHHGAN_003837] [location=93971..94969] [gbkey=CDS]</t>
  </si>
  <si>
    <t>GMCHHGAN_003838</t>
  </si>
  <si>
    <t>lcl|pPANIL_6C_cds_GMCHHGAN_003838_3762 [gene=manA] [locus_tag=GMCHHGAN_003838] [protein=mannose-6-phosphate isomerase, class I] [protein_id=GMCHHGAN_003838] [location=95002..96246] [gbkey=CDS]</t>
  </si>
  <si>
    <t>GMCHHGAN_003839</t>
  </si>
  <si>
    <t>lcl|pPANIL_6C_cds_GMCHHGAN_003839_3763 [locus_tag=GMCHHGAN_003839] [protein=LacI family DNA-binding transcriptional regulator] [protein_id=GMCHHGAN_003839] [location=96338..97390] [gbkey=CDS]</t>
  </si>
  <si>
    <t>GMCHHGAN_003840</t>
  </si>
  <si>
    <t>lcl|pPANIL_6C_cds_GMCHHGAN_003840_3764 [locus_tag=GMCHHGAN_003840] [protein=carbohydrate ABC transporter permease] [protein_id=GMCHHGAN_003840] [location=complement(97993..98778)] [gbkey=CDS]</t>
  </si>
  <si>
    <t>GMCHHGAN_003841</t>
  </si>
  <si>
    <t>lcl|pPANIL_6C_cds_GMCHHGAN_003841_3765 [locus_tag=GMCHHGAN_003841] [protein=carbohydrate ABC transporter permease] [protein_id=GMCHHGAN_003841] [location=complement(98864..99820)] [gbkey=CDS]</t>
  </si>
  <si>
    <t>GMCHHGAN_003842</t>
  </si>
  <si>
    <t>lcl|pPANIL_6C_cds_GMCHHGAN_003842_3766 [locus_tag=GMCHHGAN_003842] [protein=extracellular solute-binding protein] [protein_id=GMCHHGAN_003842] [location=complement(99830..101128)] [gbkey=CDS]</t>
  </si>
  <si>
    <t>GMCHHGAN_003843</t>
  </si>
  <si>
    <t>lcl|pPANIL_6C_cds_GMCHHGAN_003843_3767 [locus_tag=GMCHHGAN_003843] [protein=FAD-dependent oxidoreductase] [protein_id=GMCHHGAN_003843] [location=complement(101149..102753)] [gbkey=CDS]</t>
  </si>
  <si>
    <t>GMCHHGAN_003844</t>
  </si>
  <si>
    <t>lcl|pPANIL_6C_cds_GMCHHGAN_003844_3768 [locus_tag=GMCHHGAN_003844] [protein=LacI family DNA-binding transcriptional regulator] [protein_id=GMCHHGAN_003844] [location=complement(102750..103805)] [gbkey=CDS]</t>
  </si>
  <si>
    <t>GMCHHGAN_003845</t>
  </si>
  <si>
    <t>lcl|pPANIL_6C_cds_GMCHHGAN_003845_3769 [locus_tag=GMCHHGAN_003845] [protein=alpha-mannosidase] [protein_id=GMCHHGAN_003845] [location=complement(104336..105820)] [gbkey=CDS]</t>
  </si>
  <si>
    <t>AB663_RS05300</t>
  </si>
  <si>
    <t>AB663_RS05300 alpha-mannosidase [Microbacterium sp. XT11]</t>
  </si>
  <si>
    <t>74.00</t>
  </si>
  <si>
    <t>0.00e+00</t>
  </si>
  <si>
    <t>plus</t>
  </si>
  <si>
    <t>GMCHHGAN_003846</t>
  </si>
  <si>
    <t>lcl|pPANIL_6C_cds_GMCHHGAN_003846_3770 [locus_tag=GMCHHGAN_003846] [protein=alpha-mannosidase] [pseudo=true] [location=complement(105887..107361)] [gbkey=CDS]</t>
  </si>
  <si>
    <t>78.06</t>
  </si>
  <si>
    <t>GMCHHGAN_003847</t>
  </si>
  <si>
    <t>lcl|pPANIL_6C_cds_GMCHHGAN_003847_3771 [locus_tag=GMCHHGAN_003847] [protein=glycoside hydrolase family 3 protein] [protein_id=GMCHHGAN_003847] [location=complement(107373..109259)] [gbkey=CDS]</t>
  </si>
  <si>
    <t>AB663_RS05275</t>
  </si>
  <si>
    <t>AB663_RS05275 glycoside hydrolase family 3 protein [Microbacterium sp. XT11]</t>
  </si>
  <si>
    <t>77.74</t>
  </si>
  <si>
    <t>GMCHHGAN_003848</t>
  </si>
  <si>
    <t>lcl|pPANIL_6C_cds_GMCHHGAN_003848_3772 [locus_tag=GMCHHGAN_003848] [protein=carbohydrate ABC transporter permease] [protein_id=GMCHHGAN_003848] [location=complement(109290..110213)] [gbkey=CDS]</t>
  </si>
  <si>
    <t>81.11</t>
  </si>
  <si>
    <t>GMCHHGAN_003849</t>
  </si>
  <si>
    <t>lcl|pPANIL_6C_cds_GMCHHGAN_003849_3773 [locus_tag=GMCHHGAN_003849] [protein=carbohydrate ABC transporter permease] [protein_id=GMCHHGAN_003849] [location=complement(110210..111166)] [gbkey=CDS]</t>
  </si>
  <si>
    <t>AB663_RS05285</t>
  </si>
  <si>
    <t>AB663_RS05285 carbohydrate ABC transporter permease [Microbacterium sp. XT11]</t>
  </si>
  <si>
    <t>81.13</t>
  </si>
  <si>
    <t>GMCHHGAN_003850</t>
  </si>
  <si>
    <t>lcl|pPANIL_6C_cds_GMCHHGAN_003850_3774 [locus_tag=GMCHHGAN_003850] [protein=extracellular solute-binding protein] [protein_id=GMCHHGAN_003850] [location=complement(111163..112545)] [gbkey=CDS]</t>
  </si>
  <si>
    <t>AB663_RS05295</t>
  </si>
  <si>
    <t>AB663_RS05295 ABC transporter substrate-binding protein [Microbacterium sp. XT11]</t>
  </si>
  <si>
    <t>79.26</t>
  </si>
  <si>
    <t>GMCHHGAN_003851</t>
  </si>
  <si>
    <t>lcl|pPANIL_6C_cds_GMCHHGAN_003851_3775 [locus_tag=GMCHHGAN_003851] [protein=hydroxyacid dehydrogenase] [protein_id=GMCHHGAN_003851] [location=112747..113787] [gbkey=CDS]</t>
  </si>
  <si>
    <t>AB663_RS05270</t>
  </si>
  <si>
    <t>AB663_RS05270 hydroxyacid dehydrogenase [Microbacterium sp. XT11]</t>
  </si>
  <si>
    <t>73.56</t>
  </si>
  <si>
    <t>7.25e-177</t>
  </si>
  <si>
    <t>minus</t>
  </si>
  <si>
    <t>GMCHHGAN_003852</t>
  </si>
  <si>
    <t>lcl|pPANIL_6C_cds_GMCHHGAN_003852_3776 [locus_tag=GMCHHGAN_003852] [protein=glycoside hydrolase family 9 protein] [protein_id=GMCHHGAN_003852] [location=complement(113911..116766)] [gbkey=CDS]</t>
  </si>
  <si>
    <t>AB663_RS05265</t>
  </si>
  <si>
    <t>AB663_RS05265 glycoside hydrolase family 9 protein [Microbacterium sp. XT11]</t>
  </si>
  <si>
    <t>80.59</t>
  </si>
  <si>
    <t>AB663_RS05330</t>
  </si>
  <si>
    <t>AB663_RS05330 polysaccharide lyase family 8 super-sandwich domain-containing protein [Microbacterium sp. XT11]</t>
  </si>
  <si>
    <t>Blastp</t>
  </si>
  <si>
    <t>Plasmid Protein Length</t>
  </si>
  <si>
    <t>Chromosome Protein Length</t>
  </si>
  <si>
    <t>Alignment Length</t>
  </si>
  <si>
    <t>lcl|pPANIL_6C_prot_GMCHHGAN_003836_3760 [locus_tag=GMCHHGAN_003836] [protein=polysaccharide lyase 8 family protein] [protein_id=GMCHHGAN_003836] [location=complement(90941..93190)] [gbkey=CDS]</t>
  </si>
  <si>
    <t>WP_067196463.1</t>
  </si>
  <si>
    <t>WP_067196463.1 polysaccharide lyase family 8 super-sandwich domain-containing protein [Microbacterium sp. XT11]</t>
  </si>
  <si>
    <t>40.05</t>
  </si>
  <si>
    <t>2.12e-176</t>
  </si>
  <si>
    <t>528.0</t>
  </si>
  <si>
    <t>lcl|pPANIL_6C_prot_GMCHHGAN_003837_3761 [locus_tag=GMCHHGAN_003837] [protein=N-acetylglucosamine kinase] [protein_id=GMCHHGAN_003837] [location=93971..94969] [gbkey=CDS]</t>
  </si>
  <si>
    <t>lcl|pPANIL_6C_prot_GMCHHGAN_003838_3762 [gene=manA] [locus_tag=GMCHHGAN_003838] [protein=mannose-6-phosphate isomerase, class I] [protein_id=GMCHHGAN_003838] [location=95002..96246] [gbkey=CDS]</t>
  </si>
  <si>
    <t>lcl|pPANIL_6C_prot_GMCHHGAN_003839_3763 [locus_tag=GMCHHGAN_003839] [protein=LacI family DNA-binding transcriptional regulator] [protein_id=GMCHHGAN_003839] [location=96338..97390] [gbkey=CDS]</t>
  </si>
  <si>
    <t>lcl|pPANIL_6C_prot_GMCHHGAN_003840_3764 [locus_tag=GMCHHGAN_003840] [protein=carbohydrate ABC transporter permease] [protein_id=GMCHHGAN_003840] [location=complement(97993..98778)] [gbkey=CDS]</t>
  </si>
  <si>
    <t>lcl|pPANIL_6C_prot_GMCHHGAN_003841_3765 [locus_tag=GMCHHGAN_003841] [protein=carbohydrate ABC transporter permease] [protein_id=GMCHHGAN_003841] [location=complement(98864..99820)] [gbkey=CDS]</t>
  </si>
  <si>
    <t>WP_067196455.1</t>
  </si>
  <si>
    <t>WP_067196455.1 carbohydrate ABC transporter permease [Microbacterium sp. XT11]</t>
  </si>
  <si>
    <t>34.71</t>
  </si>
  <si>
    <t>4.42e-42</t>
  </si>
  <si>
    <t>139.0</t>
  </si>
  <si>
    <t>lcl|pPANIL_6C_prot_GMCHHGAN_003842_3766 [locus_tag=GMCHHGAN_003842] [protein=extracellular solute-binding protein] [protein_id=GMCHHGAN_003842] [location=complement(99830..101128)] [gbkey=CDS]</t>
  </si>
  <si>
    <t>lcl|pPANIL_6C_prot_GMCHHGAN_003843_3767 [locus_tag=GMCHHGAN_003843] [protein=FAD-dependent oxidoreductase] [protein_id=GMCHHGAN_003843] [location=complement(101149..102753)] [gbkey=CDS]</t>
  </si>
  <si>
    <t>lcl|pPANIL_6C_prot_GMCHHGAN_003844_3768 [locus_tag=GMCHHGAN_003844] [protein=LacI family DNA-binding transcriptional regulator] [protein_id=GMCHHGAN_003844] [location=complement(102750..103805)] [gbkey=CDS]</t>
  </si>
  <si>
    <t>lcl|pPANIL_6C_prot_GMCHHGAN_003845_3769 [locus_tag=GMCHHGAN_003845] [protein=alpha-mannosidase] [protein_id=GMCHHGAN_003845] [location=complement(104336..105820)] [gbkey=CDS]</t>
  </si>
  <si>
    <t>WP_067196461.1</t>
  </si>
  <si>
    <t>WP_067196461.1 alpha-mannosidase [Microbacterium sp. XT11]</t>
  </si>
  <si>
    <t>75.50</t>
  </si>
  <si>
    <t>734.0</t>
  </si>
  <si>
    <t>lcl|pPANIL_6C_prot_GMCHHGAN_003846_3770 [locus_tag=GMCHHGAN_003846] [protein=alpha-mannosidase] [pseudo=true] [location=complement(105887..107361)] [gbkey=CDS]</t>
  </si>
  <si>
    <t>77.53</t>
  </si>
  <si>
    <t>8.16e-160</t>
  </si>
  <si>
    <t>470.0</t>
  </si>
  <si>
    <t>lcl|pPANIL_6C_prot_GMCHHGAN_003847_3771 [locus_tag=GMCHHGAN_003847] [protein=glycoside hydrolase family 3 protein] [protein_id=GMCHHGAN_003847] [location=complement(107373..109259)] [gbkey=CDS]</t>
  </si>
  <si>
    <t>WP_067196459.1</t>
  </si>
  <si>
    <t>WP_067196459.1 glycoside hydrolase family 3 protein [Microbacterium sp. XT11]</t>
  </si>
  <si>
    <t>82.11</t>
  </si>
  <si>
    <t>1009.0</t>
  </si>
  <si>
    <t>lcl|pPANIL_6C_prot_GMCHHGAN_003848_3772 [locus_tag=GMCHHGAN_003848] [protein=carbohydrate ABC transporter permease] [protein_id=GMCHHGAN_003848] [location=complement(109290..110213)] [gbkey=CDS]</t>
  </si>
  <si>
    <t>lcl|pPANIL_6C_prot_GMCHHGAN_003849_3773 [locus_tag=GMCHHGAN_003849] [protein=carbohydrate ABC transporter permease] [protein_id=GMCHHGAN_003849] [location=complement(110210..111166)] [gbkey=CDS]</t>
  </si>
  <si>
    <t>84.11</t>
  </si>
  <si>
    <t>1.91e-172</t>
  </si>
  <si>
    <t>472.0</t>
  </si>
  <si>
    <t>lcl|pPANIL_6C_prot_GMCHHGAN_003850_3774 [locus_tag=GMCHHGAN_003850] [protein=extracellular solute-binding protein] [protein_id=GMCHHGAN_003850] [location=complement(111163..112545)] [gbkey=CDS]</t>
  </si>
  <si>
    <t>WP_067196453.1</t>
  </si>
  <si>
    <t>WP_067196453.1 ABC transporter substrate-binding protein [Microbacterium sp. XT11]</t>
  </si>
  <si>
    <t>85.44</t>
  </si>
  <si>
    <t>785.0</t>
  </si>
  <si>
    <t>lcl|pPANIL_6C_prot_GMCHHGAN_003851_3775 [locus_tag=GMCHHGAN_003851] [protein=hydroxyacid dehydrogenase] [protein_id=GMCHHGAN_003851] [location=112747..113787] [gbkey=CDS]</t>
  </si>
  <si>
    <t>WP_198147936.1</t>
  </si>
  <si>
    <t>WP_198147936.1 hydroxyacid dehydrogenase [Microbacterium sp. XT11]</t>
  </si>
  <si>
    <t>76.01</t>
  </si>
  <si>
    <t>505.0</t>
  </si>
  <si>
    <t>lcl|pPANIL_6C_prot_GMCHHGAN_003852_3776 [locus_tag=GMCHHGAN_003852] [protein=glycoside hydrolase family 9 protein] [protein_id=GMCHHGAN_003852] [location=complement(113911..116766)] [gbkey=CDS]</t>
  </si>
  <si>
    <t>WP_198147935.1</t>
  </si>
  <si>
    <t>WP_198147935.1 glycoside hydrolase family 9 protein [Microbacterium sp. XT11]</t>
  </si>
  <si>
    <t>86.75</t>
  </si>
  <si>
    <t>1622.0</t>
  </si>
  <si>
    <t>Accession</t>
  </si>
  <si>
    <t>Stop</t>
  </si>
  <si>
    <r>
      <t xml:space="preserve">Flagellar proteins from </t>
    </r>
    <r>
      <rPr>
        <i/>
        <sz val="11"/>
        <color theme="1"/>
        <rFont val="Aptos Narrow"/>
        <family val="2"/>
        <scheme val="minor"/>
      </rPr>
      <t>Paenarthrobacter ilicis sp. 6C</t>
    </r>
  </si>
  <si>
    <t>Protein and amino acid code</t>
  </si>
  <si>
    <t>&gt;lcl|chromosome_prot_GMCHHGAN_000805_781 [locus_tag=GMCHHGAN_000805] [protein=flagellar assembly protein FliW] [protein_id=GMCHHGAN_000805] [location=complement(839988..840371)] [gbkey=CDS]</t>
  </si>
  <si>
    <t>MSTALAFDTLDFVSPMPGLESAEGFSLRGIAGAEGLYALEVAQPRVRMFVADAAVYVPDYQPVVPPAVLE</t>
  </si>
  <si>
    <t>TLGMASTAEGNVLVVVNPAPGKTTVNLMAPLLVNADGRCLQVILDGAAYPLRAELAG</t>
  </si>
  <si>
    <t>&gt;lcl|chromosome_prot_GMCHHGAN_000806_782 [gene=flgL] [locus_tag=GMCHHGAN_000806] [protein=flagellar hook-associated protein FlgL] [protein_id=GMCHHGAN_000806] [location=complement(840368..841255)] [gbkey=CDS]</t>
  </si>
  <si>
    <t>MLNRVTNQMMSASAQRNLQMSQSRLAELQERAQTLKNISRPSDDPAGAAQAIAMRAQLSAATQYGSNISD</t>
  </si>
  <si>
    <t>GNGWLAAADTALGQSTNILNRVRDLVVQASNGTLNSTAKEAIAVEIEGLGKDLLTQANTQYLGRNVFAGS</t>
  </si>
  <si>
    <t>SDTVGAFTNTTPPSFLGTGGSSVERRVDAARTVRVDSDGGAIFGEGAGSVFALVSDVVADIRSGADPNAR</t>
  </si>
  <si>
    <t>LAAIGDRIKAVIDGRSDVGMRQTRLGQAQDSLEGMKATLETQRSRVEDMDLGKAVMDLKLQETSYQVALA</t>
  </si>
  <si>
    <t>VTAKVLQPTLMDFLR</t>
  </si>
  <si>
    <t>&gt;lcl|chromosome_prot_GMCHHGAN_000807_783 [gene=flgK] [locus_tag=GMCHHGAN_000807] [protein=flagellar hook-associated protein FlgK] [protein_id=GMCHHGAN_000807] [location=complement(841259..842692)] [gbkey=CDS]</t>
  </si>
  <si>
    <t>MSTFGGLNTAYRGLTAAQQAINLAGQNIANATTPGYTRQRLEQSAIGAPSSVGLNPSIGQAGQGVSVDGI</t>
  </si>
  <si>
    <t>ARLGNSFLDAGVRNTAAQTGFAGLRSTELQRLEDALQEPGPHGISTALHTFWASWQGVSNHPGEAAPASV</t>
  </si>
  <si>
    <t>LLEAATTLSATVSSGYKALDAQWTRVRGEASTTVDELNAVAGRVAELNATIRSVLASGGSANELIDARNQ</t>
  </si>
  <si>
    <t>MTEAIATLAGGTVRDNADGTADVVVGGNALVSGTSHRELKLAGQTTMGAAGQPVRLEWKDRPGVAVNLDG</t>
  </si>
  <si>
    <t>GQLAGAVSLLAPAAAGSKGQGTGGAIAEAAAAYNAFATQLMNDVNAVHRTGQTPNGTGNLDFFAITPGAP</t>
  </si>
  <si>
    <t>AALSLRVVPTNAAGIAAGAPGGGSLDGSIADAVAQVGSKPGAPDTFWNGVVAGIGMASRSAQQHSRLADA</t>
  </si>
  <si>
    <t>ASASAVGQRSSSAAVSLDEENVALLASQHAYQAAARVMTAIDEALDVLINRTGLVGR</t>
  </si>
  <si>
    <t>&gt;lcl|chromosome_prot_GMCHHGAN_000808_784 [locus_tag=GMCHHGAN_000808] [protein=flagellar protein FlgN] [protein_id=GMCHHGAN_000808] [location=complement(842723..843205)] [gbkey=CDS]</t>
  </si>
  <si>
    <t>MAIQELSALLWRERELLDLLTFKLEEEQLLLTAGKSRWLPHGTREVEQVLERVSQAGLARAVEIAAVAAQ</t>
  </si>
  <si>
    <t>WGVSPDSPLAELAEAAPDPAWAEVLTSHVTAMRQQTAAIKELRDANQQFLRAAVRSTQETLADLKPAAGT</t>
  </si>
  <si>
    <t>YDSQGRTGDRAAAHLVDRQF</t>
  </si>
  <si>
    <t>&gt;lcl|chromosome_prot_GMCHHGAN_000809_785 [locus_tag=GMCHHGAN_000809] [protein=flagellin] [protein_id=GMCHHGAN_000809] [location=843428..844264] [gbkey=CDS]</t>
  </si>
  <si>
    <t>MGMQINNNLMANNAYRNLNATQDNLSKSMEKLSSGLRINRAADDAAGLAISEGLKSQVSGSAVAARNAQD</t>
  </si>
  <si>
    <t>GISLIQTTEGALSEVHSVLQRMRDLAVQGASDTNNTAARDAIKDEADSLGKELDRITQSTNFNGIDLLKG</t>
  </si>
  <si>
    <t>GSKNIQVGTAGTANDTIAVNLGDVATAAGTLSSATGATGFDVTTNAAAQTTITAIDAAITTVSAQRSDLG</t>
  </si>
  <si>
    <t>ANQNRLDHAIKTLNVSGENLQAAQSRIADTDMAAEMVKYTKANILSQAGTAMLAQANQSGQGVLSLLR</t>
  </si>
  <si>
    <t>&gt;lcl|chromosome_prot_GMCHHGAN_000810_786 [locus_tag=GMCHHGAN_000810] [protein=flagellar cap protein FliD N-terminal domain-containing protein] [protein_id=GMCHHGAN_000810] [location=844371..844853] [gbkey=CDS]</t>
  </si>
  <si>
    <t>MGTAIDGLVSGLKTTDLINSFMSVEALPQTQLKTKLAANQTIISTLQSFNTKLTALKDLSVAGSAAGALN</t>
  </si>
  <si>
    <t>LFTASSSAPSITAKTTTAASAGSIDLTVTQLAQTQVNVTAAMTAWPPAAVCLTGSRLSIPRVRRPRLSLR</t>
  </si>
  <si>
    <t>EHPWMTWFRPSTQPLPVRMP</t>
  </si>
  <si>
    <t>&gt;lcl|chromosome_prot_GMCHHGAN_000811_787 [gene=fliD] [locus_tag=GMCHHGAN_000811] [protein=flagellar filament capping protein FliD] [protein_id=GMCHHGAN_000811] [location=844808..845752] [gbkey=CDS]</t>
  </si>
  <si>
    <t>MVPAINAASAGAHAVKVPAGNGTYRLQLTATTPGAAGAFTAYRGTPAQVGDGTAVDLVSEAGAAVVKSAQ</t>
  </si>
  <si>
    <t>DAQATLYAGTAAAQVLTSGSNTFQDVLPGVSITASAVTAGPVTVTVASDVAGTTKKAEDLVKSVNDVLGF</t>
  </si>
  <si>
    <t>IAIYSAVSKTTDSKGASVPKAGIFTGNSTVRAVNDQVLAALSRPIAGKSPAEYGINITKAGDFTFDADKF</t>
  </si>
  <si>
    <t>AKSLAADPVATQAAVQGLAARLADAATAASDPYKGAVSGLIKGRESEVRDLGNRIADWDQRLITRRATLQ</t>
  </si>
  <si>
    <t>SVYTNMEVVLGGLQSQSAWLSGQISSLSKQSSGE</t>
  </si>
  <si>
    <t>&gt;lcl|chromosome_prot_GMCHHGAN_000812_788 [gene=fliS] [locus_tag=GMCHHGAN_000812] [protein=flagellar export chaperone FliS] [protein_id=GMCHHGAN_000812] [location=845752..846189] [gbkey=CDS]</t>
  </si>
  <si>
    <t>MALRAQQLSRYNDDAVLSAPPARLLTMLYDRLLLDLKRAQLAQEGNTWDTARENLLHAQAIVTELRSSLR</t>
  </si>
  <si>
    <t>TDAWDGAESLASIYDYCLEALIGANIYRDVDRTKECVELLEPLRQGWHEAAAALSAHAPVPTSAPVASGR</t>
  </si>
  <si>
    <t>ALGVA</t>
  </si>
  <si>
    <t>&gt;lcl|chromosome_prot_GMCHHGAN_000815_791 [gene=flgB] [locus_tag=GMCHHGAN_000815] [protein=flagellar basal body rod protein FlgB] [protein_id=GMCHHGAN_000815] [location=847889..848230] [gbkey=CDS]</t>
  </si>
  <si>
    <t>MLESVTSAALASALDALSLRQRTIANNIANVNTPNYQAKRVSFEDQLAASVRSGDGHANATVAPSEEPTR</t>
  </si>
  <si>
    <t>TEGNNVNLDTETLSNIDTVLRYQFASRAAAGEFTSLRTALRTN</t>
  </si>
  <si>
    <t>&gt;lcl|chromosome_prot_GMCHHGAN_000816_792 [locus_tag=GMCHHGAN_000816] [protein=flagellar basal body rod C-terminal domain-containing protein] [protein_id=GMCHHGAN_000816] [location=848230..848622] [gbkey=CDS]</t>
  </si>
  <si>
    <t>MTFDAIGIAGSALTVHRKWLDAVSDNLANMNNASRTDGQAFRARYIEAAEGNNGDGVYVKSTPLGNGEGR</t>
  </si>
  <si>
    <t>IVYQPDHPLADANGNVRYPDIDMAEQMGTLIIAQRGYQANAQVVDRARETYLAALEIGKS</t>
  </si>
  <si>
    <t>&gt;lcl|chromosome_prot_GMCHHGAN_000817_793 [locus_tag=GMCHHGAN_000817] [protein=flagellar hook-basal body complex protein FliE] [protein_id=GMCHHGAN_000817] [location=848622..848921] [gbkey=CDS]</t>
  </si>
  <si>
    <t>MSLGPITAIQGVSGTGYASPATPATTGADFGTALTGAVDNLQSLQSTSKELAVSAVTGNLDDIHRATLAS</t>
  </si>
  <si>
    <t>TRAQVTFELVAAVRNKGIDAFNEIMRMQA</t>
  </si>
  <si>
    <t>&gt;lcl|chromosome_prot_GMCHHGAN_000818_794 [gene=fliF] [locus_tag=GMCHHGAN_000818] [protein=flagellar basal-body MS-ring/collar protein FliF] [protein_id=GMCHHGAN_000818] [location=848921..850555] [gbkey=CDS]</t>
  </si>
  <si>
    <t>MPPAISRFFRKLGGGIQAFSPAQRTLAILGIAVLVLGGVALTAWLGKPAYSPLFSGLKDTDANSIVEQLR</t>
  </si>
  <si>
    <t>KDNIPYELSNGGSTILVPEDKVYDERLKAAAAGLPSAAATGYSLLDKLGVTSSEFQQSVTYKRALEGELS</t>
  </si>
  <si>
    <t>TTVQAMDGVKSAAVRLAIPEKSVFVDTTPEATASVFVETQPGTTLSADKVQAIVHLTSAAIENLKPTNVS</t>
  </si>
  <si>
    <t>VVDSQGNVLSTVGGGATGSSSKQATDYQQRTSDAVRAVLDSVVGPGNATVAVAADVTAESAQQRRETFTP</t>
  </si>
  <si>
    <t>AADTPALSESTKTEKYTGTGGGAAGVLGPDNIAVPGGTNANGSYDSSDTTKNNAVNKVTEDRTIPQGAVK</t>
  </si>
  <si>
    <t>RQTISVAINQAAAGGVNVNSVRALVTSAAGIDTARGDVVTVEVLPFSTAAADKAAEALGTAQADAEAAKD</t>
  </si>
  <si>
    <t>AALKNTLILAASILLAAIALIVVVLITLKRRQRREPVDLGERVDYVALPEAIPTQAISGPPTSAIELTSI</t>
  </si>
  <si>
    <t>QPASPVPPTPALPLPGSEALDGELKRAQIEAMVADNPARTAEYLRGLMDERQSV</t>
  </si>
  <si>
    <t>&gt;lcl|chromosome_prot_GMCHHGAN_000819_795 [gene=fliG] [locus_tag=GMCHHGAN_000819] [protein=flagellar motor switch protein FliG] [protein_id=GMCHHGAN_000819] [location=850552..851577] [gbkey=CDS]</t>
  </si>
  <si>
    <t>MTLVPEASALNGVQKVAVVLMQMSPTSAAAVMAQFSESEAEEIAAEIVRLRRVSSVVADHVINEFHGLAV</t>
  </si>
  <si>
    <t>SGRRTARGGQEFAVGLLEASFGADKAAGFMDRLASTMAGKSFEFLDMMDPGQILALIDGELPQTIALILA</t>
  </si>
  <si>
    <t>HLRPGKASVVMAGLGDTQRIEVARCIATMGSASPEAVGIVAETLKVRAGAVMSQRKSNEIVGGIQPLVDI</t>
  </si>
  <si>
    <t>INRSDVSTERSVLDGLGTLDPELATEVRARMLTFVDIVKLEPRDIQQILRGVSADVLALAMKGAPAVVLD</t>
  </si>
  <si>
    <t>TVRANMSGRNLEILESEMAASGPVRASQVEEARAEIVRSIRELEAEGAIVVRRGDEDDFVY</t>
  </si>
  <si>
    <t>&gt;lcl|chromosome_prot_GMCHHGAN_000820_796 [locus_tag=GMCHHGAN_000820] [protein=FliH/SctL family protein] [protein_id=GMCHHGAN_000820] [location=851567..852211] [gbkey=CDS]</t>
  </si>
  <si>
    <t>MSTEGYTPVTFPSLSTTGLSTTGLSTTGRSGEPDRAFVQGHAAGYSAGLQAAAAEQLQLQQRLQQEHEEM</t>
  </si>
  <si>
    <t>LDAGRSALARAVQLLQAAASAAQQRQEVAVADVQDVLAVSAIELAEAILGYELAQGENTARAALKRALGT</t>
  </si>
  <si>
    <t>QGTGVGRVTTVRLHPRDLAALAAAGVVDVAGVELTADDTLAPGDAVGEYPNGWIDARIGAALERAKQALL</t>
  </si>
  <si>
    <t>GASA</t>
  </si>
  <si>
    <t>&gt;lcl|chromosome_prot_GMCHHGAN_000821_797 [locus_tag=GMCHHGAN_000821] [protein=FliI/YscN family ATPase] [protein_id=GMCHHGAN_000821] [location=852208..853536] [gbkey=CDS]</t>
  </si>
  <si>
    <t>MRPHADRFHAAVAAAAPQRVGTVTSVLGLGLEIAGLDCAVGELVTVGAGHETLDAEVVASVSGAVRCMPL</t>
  </si>
  <si>
    <t>GRLTGVAAGAPARAKGSPMLVPTGTGLFGRVLDALGRPIDGKGPLPPSRMVPLDQEAPSAMSRARIDTPL</t>
  </si>
  <si>
    <t>QTGVRVLDTMTTLGRGQRMGLFAGSGVGKSSLLSMVARGTDAEVSVIALVGERGREVREFLEDDLGPEGL</t>
  </si>
  <si>
    <t>ARSVVVVATSDEPALMRIRAAVTATRIAESFREAGKDVVLMMDSLTRVAMAQREIGLSAGEPPATRGYPP</t>
  </si>
  <si>
    <t>STFSVLARLLERAGTAETGSVTGIYTVLVDGDDHNEPIADAARSILDGHVVLDRKLAVTGHFPSVDVLGS</t>
  </si>
  <si>
    <t>VSRVASKVNAREYTALAVMLRRVLAARRSAQDLIDVGAYRHGSNPLVDAALDHEDAINQFLRQGMNESTP</t>
  </si>
  <si>
    <t>HSTAWAELTRLSAHFGHFEGAA</t>
  </si>
  <si>
    <t>&gt;lcl|chromosome_prot_GMCHHGAN_000822_798 [locus_tag=GMCHHGAN_000822] [protein=flagellar FliJ family protein] [protein_id=GMCHHGAN_000822] [location=853533..853958] [gbkey=CDS]</t>
  </si>
  <si>
    <t>MNRQFSLAGLLRLRQAEQKSAESGLAAANSRSASLRVRRAEAREALADSAGHAGDSASLLAIAAARASSQ</t>
  </si>
  <si>
    <t>SMLAELDALAAVAETEAASARAEYTEAKRRAVGLEKLEVRHDAEYAASALRAEQGVLDEIASTAWHRKAG</t>
  </si>
  <si>
    <t>S</t>
  </si>
  <si>
    <t>&gt;lcl|chromosome_prot_GMCHHGAN_000824_800 [locus_tag=GMCHHGAN_000824] [protein=flagellar hook-length control protein FliK] [protein_id=GMCHHGAN_000824] [location=854626..856218] [gbkey=CDS]</t>
  </si>
  <si>
    <t>MQAVGGFAAGGFMGGPAGVGAPAGGGGGPAGVGAPAGEVRGAASSGGGAFDAVMASEMDSGTWLDDGHVD</t>
  </si>
  <si>
    <t>APLRNRRLLPSNAQEVVETDAQFDASLPIRWLEPPVSQGTPETGATGASDGSPAGLAGIAGANGAGFSLG</t>
  </si>
  <si>
    <t>SAGAGAGAGAGGAGEAMLLGESARPGTAAAKDDAAALGGDLVVTASAGHVDFAPFAASLPTRRFLPSNPQ</t>
  </si>
  <si>
    <t>GIPETDGPVAASALEGSVAVGATAGTQKGVAAAGDARDTVVSKVAGASDAGGNAAARTVPASIPTSPATS</t>
  </si>
  <si>
    <t>TAHLDGSLHTRRFLPSNPQGTVESGAVPPPAAQPAPALPAPVPAAQPAPALPAPVPAAQPAFALETTPTL</t>
  </si>
  <si>
    <t>QLAPLPPAPVLPTPAAPAPQQPLTHQLATPLFSLASAAPGEHVMTLRVSPDDLGPLTVQAHIDGTGVRIE</t>
  </si>
  <si>
    <t>LFAPGDAGREAVRHILPELRRGLEESGASLSLSSHNSPPDSGKDGQGAGHGHGAGQGTGLGAGTRDPEAQ</t>
  </si>
  <si>
    <t>PRRFGDTTGNGTDDQPHQPRQLPPGVVHDPSSPHRLDILV</t>
  </si>
  <si>
    <t>&gt;lcl|chromosome_prot_GMCHHGAN_000825_801 [locus_tag=GMCHHGAN_000825] [protein=flagellar hook assembly protein FlgD] [protein_id=GMCHHGAN_000825] [location=856237..856665] [gbkey=CDS]</t>
  </si>
  <si>
    <t>MTIPAIAANNGVGSGEAVRTPVKTMDSEVFMSLLVTQLRYQDPSAPMDTNQMMSQSVQLSMMEKMTELTA</t>
  </si>
  <si>
    <t>GSKESFSLQMRTAAAQIIGTEVSYTLADGTKGTGVASAVSFADGVPTVTVGTAKVPLDLITGMTAAVQKN</t>
  </si>
  <si>
    <t>AS</t>
  </si>
  <si>
    <t>&gt;lcl|chromosome_prot_GMCHHGAN_000826_802 [locus_tag=GMCHHGAN_000826] [protein=flagellar hook protein FlgE] [protein_id=GMCHHGAN_000826] [location=856712..857884] [gbkey=CDS]</t>
  </si>
  <si>
    <t>MLRSLYSGISGLRAHQAMLDVTGNNIANVNTTGYKTSSAQFQDTLSQMTQGASGPQREVGGSNPAQIGLG</t>
  </si>
  <si>
    <t>VRVAGVSTNFGQGSSQSTGRGTDLMISGEGFFVTGKGTQQYYTRAGNFQMDAAGRLVSPDGGILQGWSAT</t>
  </si>
  <si>
    <t>NGVVNTGGATGPITLSPDATAPAVATTNAVLGGNLPSDAATGASVERQVKVFDANGAERSLTLTFSRTAT</t>
  </si>
  <si>
    <t>GWNVAGADANGATGASTLTFANGALTSGGTMTVGGITVAMGAVTGFAQMSTLAVGSQNGSAAGQLESFTL</t>
  </si>
  <si>
    <t>AGDGSLIGSFSNGAKGVLARVALARFTNPEGLEKAGGSTYVATANSGAAQLGVAGEGGLGSLTSGSLEMS</t>
  </si>
  <si>
    <t>NVDLSQEFTNLIVAQRGFQANARIITTSDEVLQELSNLKR</t>
  </si>
  <si>
    <t>&gt;lcl|chromosome_prot_GMCHHGAN_000829_805 [locus_tag=GMCHHGAN_000829] [protein=flagellar FlbD family protein] [protein_id=GMCHHGAN_000829] [location=859617..859934] [gbkey=CDS]</t>
  </si>
  <si>
    <t>MIVVTRLNGTRFAVNPDILERIHESPDTHLVTLDGAAYVVRESLAEVVELIANYRAGVLRRAHDLPAVTG</t>
  </si>
  <si>
    <t>YPLSLVRSPEPEEPREPGESPDPGHAPEPTHPNGR</t>
  </si>
  <si>
    <t>&gt;lcl|chromosome_prot_GMCHHGAN_000831_807 [locus_tag=GMCHHGAN_000831] [protein=flagellar motor protein MotB] [protein_id=GMCHHGAN_000831] [location=860753..861574] [gbkey=CDS]</t>
  </si>
  <si>
    <t>MRSRRRRGSQPEEHHVDERWMASYMDMVTVLMCMFIVLFAMSSVDQDKFEKLRNSLATGFGTQISQKVDT</t>
  </si>
  <si>
    <t>ATGVVVPAELAASDGEGFSALDLAVKEVDKLTALENEMKDKLAAQGLGANVQFDVGERGLTVKLVGSQTF</t>
  </si>
  <si>
    <t>FQPDMPDLTSRALEILRTIAPTVVGSGLEVMVEGHAAKGITQYASTWELSAARSVNVLRYFVDDSGMPPA</t>
  </si>
  <si>
    <t>RIGAVAFGAARQVTDDSTEELMELNRRVDVVLLSASPEDVRALIPGAIEAQTKESAEAAKAAK</t>
  </si>
  <si>
    <t>&gt;lcl|chromosome_prot_GMCHHGAN_000832_808 [locus_tag=GMCHHGAN_000832] [protein=flagellar motor switch protein FliM] [protein_id=GMCHHGAN_000832] [location=861627..862523] [gbkey=CDS]</t>
  </si>
  <si>
    <t>MGEPEDRAAARQRSVDVYDFRRPTTLPRQHSRVLEVAFETFARQWGTQLTAKVRLKSTATLEQLSMQSYD</t>
  </si>
  <si>
    <t>EYSASLPSVTSMVLCRIDGSESRLVIQFPATAALSWLSRMLGGSTDTAVPERKFTQIEQALVSRMVEEVL</t>
  </si>
  <si>
    <t>EDLRYSLGNLLTQAVTMDGIQYNSQFAQAAAPSELMIVASFSVNVGETQCAATLAIPADVLLSRLGDVNP</t>
  </si>
  <si>
    <t>TVHSVDNEALVRAQLAQVPVDVAVQLTPAPVTPGQILGLAVGDVLPLPHLENRPFDVTINGTRLANAAAA</t>
  </si>
  <si>
    <t>RNGSRAAAVIVTTEEYQR</t>
  </si>
  <si>
    <t>&gt;lcl|chromosome_prot_GMCHHGAN_000833_809 [gene=fliN] [locus_tag=GMCHHGAN_000833] [protein=flagellar motor switch protein FliN] [protein_id=GMCHHGAN_000833] [location=862520..863245] [gbkey=CDS]</t>
  </si>
  <si>
    <t>MSNILTLQAAAAERLARSLPSASTLRVAGIVPAQDAAAHASPSVMATFVGALTADFALLLVDRSFLSAAG</t>
  </si>
  <si>
    <t>GAGLGSAVQSAVQAVDVLRPAMEQAASAFDAGVLGELREEDSAGLLSDPNTAVFELNDGGAPFGWFAVRV</t>
  </si>
  <si>
    <t>RDNGAASTAGARSQGNDMAARLGLISSVEMALTVEIGRTRMSVRDALALEPGKVIELDRSAGAPADVLLN</t>
  </si>
  <si>
    <t>GRLIAHGEVVVVDQDYAVRITRILDGSEGTL</t>
  </si>
  <si>
    <t>&gt;lcl|chromosome_prot_GMCHHGAN_000834_810 [gene=fliO] [locus_tag=GMCHHGAN_000834] [protein=flagellar biosynthetic protein FliO] [protein_id=GMCHHGAN_000834] [location=863246..863749] [gbkey=CDS]</t>
  </si>
  <si>
    <t>MDSFILGLRVLVALGAVLGFIWLVQKRLGKGKGRRRADAALTVVSRQVIGQKASVVVIDAGDKRFLLGVT</t>
  </si>
  <si>
    <t>EQAVTVLHSSDAPVVAPEAVDAGAPQSAGSFAELFRQASGQASVPLPAVEPVTGSLPVLRRRSELHRGQV</t>
  </si>
  <si>
    <t>QEHPMHGSILSASTWRQASDAIRGRRT</t>
  </si>
  <si>
    <t>&gt;lcl|chromosome_prot_GMCHHGAN_000835_811 [gene=fliP] [locus_tag=GMCHHGAN_000835] [protein=flagellar type III secretion system pore protein FliP] [protein_id=GMCHHGAN_000835] [location=863872..864615] [gbkey=CDS]</t>
  </si>
  <si>
    <t>MAAAQATPIDPTQPTAPSAPASPGSGNVSIDINGLDGTPSTAVVTLIGITLLSVAPALLLMMTSFTKIFV</t>
  </si>
  <si>
    <t>VLAMTRNALSLPAIPPNQVLAGLALFLSLFVMWPVVSDINTVAVQPYLNGGLDFNGAMSAGWAPLQHFML</t>
  </si>
  <si>
    <t>AHTREEDIALMTRAAKMDNPANPEAVPFQTLVPAFMVSELRAAFIIGFVIFIPFLVIDLVVSAALMSMGM</t>
  </si>
  <si>
    <t>MMLPPVMISLPFKILLFVLVDGWGLVITSLIQSYSSG</t>
  </si>
  <si>
    <t>&gt;lcl|chromosome_prot_GMCHHGAN_000836_812 [gene=fliQ] [locus_tag=GMCHHGAN_000836] [protein=flagellar biosynthesis protein FliQ] [protein_id=GMCHHGAN_000836] [location=864615..864890] [gbkey=CDS]</t>
  </si>
  <si>
    <t>MDTNAVLDICLQAMIVAAKLAAPTLVTALVVGLAVSLLQSITQLQEATLSFVPKAVAVAIALVVCGHWMI</t>
  </si>
  <si>
    <t>SEMVAFTNELFARIPGLIGGA</t>
  </si>
  <si>
    <t>&gt;lcl|chromosome_prot_GMCHHGAN_000837_813 [locus_tag=GMCHHGAN_000837] [protein=flagellar biosynthetic protein FliR] [pseudo=true] [location=864892..865651] [gbkey=CDS]</t>
  </si>
  <si>
    <t>MDIPIDQSWIQVLLLASVRMTAFLVVAPPFAHHAIPARIKAMLGIGLGLAVSQRLSAGSVPADTAGFVAA</t>
  </si>
  <si>
    <t>VVLELVTGLVLGFLVMVIFAAIQSAGSLVDLFSGFQMAQAFDPQMMVNGAQFTRLLQMAALALLFASDGY</t>
  </si>
  <si>
    <t>QVVIAGLTGSFKALPLAGGIDLSQPVEAMIGAVTGMFLAAVQIAGPLLVVLVLADVGLGLLTRVAPALNA</t>
  </si>
  <si>
    <t>FSLGFPLKIFITLALAGFSFPCPAPAGGHARRAGGQHTPGGGL</t>
  </si>
  <si>
    <t>&gt;lcl|chromosome_prot_GMCHHGAN_000838_814 [locus_tag=GMCHHGAN_000838] [protein=flagellar biosynthesis protein FlhB] [protein_id=GMCHHGAN_000838] [location=865651..866736] [gbkey=CDS]</t>
  </si>
  <si>
    <t>MADSQEKTEQATDKRMREVREKGQLSRSQDLMAWLAVGAAAAMLPATIGHASNAAVDQLFTVKGVIAEPD</t>
  </si>
  <si>
    <t>PAKAVAALEAGLGSLAGILGPLLLVVTVVVLAGSALQGGIRLKKFRAEFEHFNLLAGFKRMFGGQALWGG</t>
  </si>
  <si>
    <t>VKALLKTAVVGLVLYAVVQGLMPVLLTAGGMPVAGVLAAAAGGIGALIQFAVAAGLVLAAADIFVVMRRN</t>
  </si>
  <si>
    <t>RKKTRMSKKEVQDENKNTDGDPLIKSQRRSRQLSMSRNRMIAAIGDADVVLVNPTHVAVALKYDAGTSAP</t>
  </si>
  <si>
    <t>RVVAKGSGLIAARIREEAETKGVPMVQDIPLARALHSACGLGQEIPVELYRSVAGVLAFVMSLKTRGTAR</t>
  </si>
  <si>
    <t>GIHRMKESLRA</t>
  </si>
  <si>
    <t>&gt;lcl|chromosome_prot_GMCHHGAN_000839_815 [locus_tag=GMCHHGAN_000839] [protein=flagellar biosynthesis protein FlhA] [protein_id=GMCHHGAN_000839] [location=866733..868784] [gbkey=CDS]</t>
  </si>
  <si>
    <t>MKNNKFARLSVPVGIVGIVLLLVVPLPAALLDFLIVCNILLALLILLTSMFVKKPLDFSVFPSLLLVATL</t>
  </si>
  <si>
    <t>FRLGLNVASTRLVLGQGFAGQVIEAFGKVTVGGSLIIGAVVFLILVVIQFVVVTKGAERVAEVGARFTLD</t>
  </si>
  <si>
    <t>AMPGKQMAIDADLNAGLITDAEARKRRAEVSAEADFYGAMDGASKFVKGDAIAGIIIIIINFVGGIAIGV</t>
  </si>
  <si>
    <t>LQRGMDAGDALNTYGLLTMGDGLVTQIPALLMAVSTGMIVTRSNAEEDMGRTASSQLMQSPNALLIAGLA</t>
  </si>
  <si>
    <t>AGSMAVIPGMPILPFLVVGALLVLASRRVATQQRLQAEAQEAESAAAVMGEEDPNERLMEDMRVHPVEIL</t>
  </si>
  <si>
    <t>LAPDLVDIVSGASDDLLARVRSLRHKIAMELGLVVPPVRTRDAMDLPPSTYAIRIAGVEAGRGVAPSGKL</t>
  </si>
  <si>
    <t>LALGEFLDALPGTATIEPVFGLSGKWVPTEMRHSAEMTGATVIDRVSVLVTHLSSIISANAARLLTREDV</t>
  </si>
  <si>
    <t>RVLTEGVRKQSPSAVEELTPALLSLAEIQRVLQGLLEEQVPINDLPRIYEALALRAKVSTDPESLVESAR</t>
  </si>
  <si>
    <t>HALGPVVADKYLDGAVLNVIMIDPLLEQSMLEDMRPGEGGTQIVMGQAKLDGVLASLTSAADGAAAAGRE</t>
  </si>
  <si>
    <t>AVLVCAPALRPAIRRLVGGPDGGVPVLSYREVTATTIRIETVGVVRYAEALQA</t>
  </si>
  <si>
    <t>Identity (percent)</t>
  </si>
  <si>
    <t>signal peptidase II</t>
  </si>
  <si>
    <t>four-helix bundle copper-binding protein</t>
  </si>
  <si>
    <t>F510_1955 family glycosylhydrolase</t>
  </si>
  <si>
    <t>DUF305 domain-containing protein</t>
  </si>
  <si>
    <t>MobF family relaxase</t>
  </si>
  <si>
    <t>DUF4913 domain-containing protein</t>
  </si>
  <si>
    <t>ATP/GTP-binding protein</t>
  </si>
  <si>
    <t>type IV secretory system conjugative DNA transfer family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"/>
  </numFmts>
  <fonts count="10" x14ac:knownFonts="1">
    <font>
      <sz val="11"/>
      <color theme="1"/>
      <name val="Aptos Narrow"/>
      <family val="2"/>
      <scheme val="minor"/>
    </font>
    <font>
      <b/>
      <sz val="11"/>
      <name val="Calibri"/>
      <family val="2"/>
    </font>
    <font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rgb="FF000000"/>
      <name val="Aptos Narrow"/>
      <scheme val="minor"/>
    </font>
    <font>
      <sz val="10"/>
      <color theme="1"/>
      <name val="Aptos Narrow"/>
      <scheme val="minor"/>
    </font>
    <font>
      <u/>
      <sz val="11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sz val="10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0" fontId="6" fillId="0" borderId="0" xfId="1" applyFont="1"/>
    <xf numFmtId="0" fontId="5" fillId="0" borderId="0" xfId="1"/>
    <xf numFmtId="0" fontId="4" fillId="0" borderId="0" xfId="0" applyFont="1"/>
    <xf numFmtId="0" fontId="7" fillId="0" borderId="0" xfId="0" applyFont="1"/>
    <xf numFmtId="0" fontId="8" fillId="0" borderId="0" xfId="1" applyFont="1"/>
    <xf numFmtId="1" fontId="0" fillId="0" borderId="0" xfId="0" applyNumberFormat="1"/>
    <xf numFmtId="2" fontId="0" fillId="0" borderId="0" xfId="0" applyNumberFormat="1"/>
    <xf numFmtId="0" fontId="9" fillId="0" borderId="0" xfId="1" applyFont="1"/>
    <xf numFmtId="0" fontId="3" fillId="0" borderId="0" xfId="0" applyFont="1"/>
    <xf numFmtId="0" fontId="4" fillId="0" borderId="1" xfId="0" applyFont="1" applyBorder="1" applyAlignment="1">
      <alignment horizontal="center" vertical="top"/>
    </xf>
  </cellXfs>
  <cellStyles count="2">
    <cellStyle name="Normal" xfId="0" builtinId="0"/>
    <cellStyle name="Normal 2" xfId="1" xr:uid="{81FAC4DF-2D6F-47A3-B5A4-AE5AE204635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>
        <c:manualLayout>
          <c:layoutTarget val="inner"/>
          <c:xMode val="edge"/>
          <c:yMode val="edge"/>
          <c:x val="3.4484237035139087E-2"/>
          <c:y val="7.6074152321531613E-2"/>
          <c:w val="0.92848469033684267"/>
          <c:h val="0.78439817434226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2!$A$19</c:f>
              <c:strCache>
                <c:ptCount val="1"/>
                <c:pt idx="0">
                  <c:v>X Average photomete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Sheet2!$B$19:$KD$19</c:f>
              <c:numCache>
                <c:formatCode>General</c:formatCode>
                <c:ptCount val="289"/>
                <c:pt idx="0">
                  <c:v>0.1</c:v>
                </c:pt>
                <c:pt idx="1">
                  <c:v>0.10832041343669252</c:v>
                </c:pt>
                <c:pt idx="2">
                  <c:v>0.11366120218579234</c:v>
                </c:pt>
                <c:pt idx="3">
                  <c:v>0.12081159420289854</c:v>
                </c:pt>
                <c:pt idx="4">
                  <c:v>0.12864197530864196</c:v>
                </c:pt>
                <c:pt idx="5">
                  <c:v>0.13834983498349837</c:v>
                </c:pt>
                <c:pt idx="6">
                  <c:v>0.13887788778877885</c:v>
                </c:pt>
                <c:pt idx="7">
                  <c:v>0.15007092198581562</c:v>
                </c:pt>
                <c:pt idx="8">
                  <c:v>0.16398467432950192</c:v>
                </c:pt>
                <c:pt idx="9">
                  <c:v>0.17899999999999999</c:v>
                </c:pt>
                <c:pt idx="10">
                  <c:v>0.19205130976831333</c:v>
                </c:pt>
                <c:pt idx="11">
                  <c:v>0.21167161226508407</c:v>
                </c:pt>
                <c:pt idx="12">
                  <c:v>0.23698854337152206</c:v>
                </c:pt>
                <c:pt idx="13">
                  <c:v>0.26715328467153288</c:v>
                </c:pt>
                <c:pt idx="14">
                  <c:v>0.30735395189003434</c:v>
                </c:pt>
                <c:pt idx="15">
                  <c:v>0.35639810426540286</c:v>
                </c:pt>
                <c:pt idx="16">
                  <c:v>0.42414113277623028</c:v>
                </c:pt>
                <c:pt idx="17">
                  <c:v>0.48249999999999998</c:v>
                </c:pt>
                <c:pt idx="18">
                  <c:v>0.52882882882882887</c:v>
                </c:pt>
                <c:pt idx="19">
                  <c:v>0.53989968080255357</c:v>
                </c:pt>
                <c:pt idx="20">
                  <c:v>0.55017077448536877</c:v>
                </c:pt>
                <c:pt idx="21">
                  <c:v>0.5608524957936063</c:v>
                </c:pt>
                <c:pt idx="22">
                  <c:v>0.5744841945864092</c:v>
                </c:pt>
                <c:pt idx="23">
                  <c:v>0.5895887259131436</c:v>
                </c:pt>
                <c:pt idx="24">
                  <c:v>0.60491309835906404</c:v>
                </c:pt>
                <c:pt idx="25">
                  <c:v>0.61834319526627235</c:v>
                </c:pt>
                <c:pt idx="26">
                  <c:v>0.6337325349301397</c:v>
                </c:pt>
                <c:pt idx="27">
                  <c:v>0.65252525252525273</c:v>
                </c:pt>
                <c:pt idx="28">
                  <c:v>0.66769073220686126</c:v>
                </c:pt>
                <c:pt idx="29">
                  <c:v>0.68431983385254413</c:v>
                </c:pt>
                <c:pt idx="30">
                  <c:v>0.70014739945251636</c:v>
                </c:pt>
                <c:pt idx="31">
                  <c:v>0.71748878923766812</c:v>
                </c:pt>
                <c:pt idx="32">
                  <c:v>0.73507057546145504</c:v>
                </c:pt>
                <c:pt idx="33">
                  <c:v>0.74623585009341686</c:v>
                </c:pt>
                <c:pt idx="34">
                  <c:v>0.7662192393736017</c:v>
                </c:pt>
                <c:pt idx="35">
                  <c:v>0.77777777777777779</c:v>
                </c:pt>
                <c:pt idx="36">
                  <c:v>0.79999999999999993</c:v>
                </c:pt>
                <c:pt idx="37">
                  <c:v>0.8032407407407407</c:v>
                </c:pt>
                <c:pt idx="38">
                  <c:v>0.80871277951569931</c:v>
                </c:pt>
                <c:pt idx="39">
                  <c:v>0.81675392670157076</c:v>
                </c:pt>
                <c:pt idx="40">
                  <c:v>0.82223779490773163</c:v>
                </c:pt>
                <c:pt idx="41">
                  <c:v>0.83597139172235913</c:v>
                </c:pt>
                <c:pt idx="42">
                  <c:v>0.83509265775275632</c:v>
                </c:pt>
                <c:pt idx="43">
                  <c:v>0.84323180054098668</c:v>
                </c:pt>
                <c:pt idx="44">
                  <c:v>0.84619917501473274</c:v>
                </c:pt>
                <c:pt idx="45">
                  <c:v>0.84327388685484927</c:v>
                </c:pt>
                <c:pt idx="46">
                  <c:v>0.85453899869807182</c:v>
                </c:pt>
                <c:pt idx="47">
                  <c:v>0.85754951962993831</c:v>
                </c:pt>
                <c:pt idx="48">
                  <c:v>0.86176155949126465</c:v>
                </c:pt>
                <c:pt idx="49">
                  <c:v>0.86360929124478958</c:v>
                </c:pt>
                <c:pt idx="50">
                  <c:v>0.87859615614181796</c:v>
                </c:pt>
                <c:pt idx="51">
                  <c:v>0.87809546596482935</c:v>
                </c:pt>
                <c:pt idx="52">
                  <c:v>0.88118930583862942</c:v>
                </c:pt>
                <c:pt idx="53">
                  <c:v>0.8866995073891637</c:v>
                </c:pt>
                <c:pt idx="54">
                  <c:v>0.89464178205900169</c:v>
                </c:pt>
                <c:pt idx="55">
                  <c:v>0.89779172197418078</c:v>
                </c:pt>
                <c:pt idx="56">
                  <c:v>0.90579271979683584</c:v>
                </c:pt>
                <c:pt idx="57">
                  <c:v>0.91140467822082616</c:v>
                </c:pt>
                <c:pt idx="58">
                  <c:v>0.91825579982995709</c:v>
                </c:pt>
                <c:pt idx="59">
                  <c:v>0.92757151552039396</c:v>
                </c:pt>
                <c:pt idx="60">
                  <c:v>0.92960839331463163</c:v>
                </c:pt>
                <c:pt idx="61">
                  <c:v>0.93409952316909628</c:v>
                </c:pt>
                <c:pt idx="62">
                  <c:v>0.93983580443573544</c:v>
                </c:pt>
                <c:pt idx="63">
                  <c:v>0.94436939702812683</c:v>
                </c:pt>
                <c:pt idx="64">
                  <c:v>0.94892307692308153</c:v>
                </c:pt>
                <c:pt idx="65">
                  <c:v>0.95966448747996036</c:v>
                </c:pt>
                <c:pt idx="66">
                  <c:v>0.96427246878477424</c:v>
                </c:pt>
                <c:pt idx="67">
                  <c:v>0.97261801511585166</c:v>
                </c:pt>
                <c:pt idx="68">
                  <c:v>0.97603377623246468</c:v>
                </c:pt>
                <c:pt idx="69">
                  <c:v>0.98568761667704297</c:v>
                </c:pt>
                <c:pt idx="70">
                  <c:v>0.99289010851940107</c:v>
                </c:pt>
                <c:pt idx="71">
                  <c:v>0.99387423427928989</c:v>
                </c:pt>
                <c:pt idx="72">
                  <c:v>1.03</c:v>
                </c:pt>
                <c:pt idx="73">
                  <c:v>1.042</c:v>
                </c:pt>
                <c:pt idx="74">
                  <c:v>1.054</c:v>
                </c:pt>
                <c:pt idx="75">
                  <c:v>1.0660000000000001</c:v>
                </c:pt>
                <c:pt idx="76">
                  <c:v>1.0780000000000001</c:v>
                </c:pt>
                <c:pt idx="77">
                  <c:v>1.0900000000000001</c:v>
                </c:pt>
                <c:pt idx="78">
                  <c:v>1.1020000000000001</c:v>
                </c:pt>
                <c:pt idx="79">
                  <c:v>1.1140000000000001</c:v>
                </c:pt>
                <c:pt idx="80">
                  <c:v>1.1259999999999999</c:v>
                </c:pt>
                <c:pt idx="81">
                  <c:v>1.1379999999999999</c:v>
                </c:pt>
                <c:pt idx="82">
                  <c:v>1.1499999999999999</c:v>
                </c:pt>
                <c:pt idx="83">
                  <c:v>1.1619999999999999</c:v>
                </c:pt>
                <c:pt idx="84">
                  <c:v>1.1739999999999999</c:v>
                </c:pt>
                <c:pt idx="85">
                  <c:v>1.1859999999999999</c:v>
                </c:pt>
                <c:pt idx="86">
                  <c:v>1.198</c:v>
                </c:pt>
                <c:pt idx="87">
                  <c:v>1.21</c:v>
                </c:pt>
                <c:pt idx="88">
                  <c:v>1.222</c:v>
                </c:pt>
                <c:pt idx="89">
                  <c:v>1.234</c:v>
                </c:pt>
                <c:pt idx="90">
                  <c:v>1.246</c:v>
                </c:pt>
                <c:pt idx="91">
                  <c:v>1.258</c:v>
                </c:pt>
                <c:pt idx="92">
                  <c:v>1.27</c:v>
                </c:pt>
                <c:pt idx="93">
                  <c:v>1.282</c:v>
                </c:pt>
                <c:pt idx="94">
                  <c:v>1.294</c:v>
                </c:pt>
                <c:pt idx="95">
                  <c:v>1.306</c:v>
                </c:pt>
                <c:pt idx="96">
                  <c:v>1.3180000000000001</c:v>
                </c:pt>
                <c:pt idx="97">
                  <c:v>1.33</c:v>
                </c:pt>
                <c:pt idx="98">
                  <c:v>1.3420000000000001</c:v>
                </c:pt>
                <c:pt idx="99">
                  <c:v>1.3540000000000001</c:v>
                </c:pt>
                <c:pt idx="100">
                  <c:v>1.3660000000000001</c:v>
                </c:pt>
                <c:pt idx="101">
                  <c:v>1.3779999999999999</c:v>
                </c:pt>
                <c:pt idx="102">
                  <c:v>1.39</c:v>
                </c:pt>
                <c:pt idx="103">
                  <c:v>1.4019999999999999</c:v>
                </c:pt>
                <c:pt idx="104">
                  <c:v>1.4139999999999999</c:v>
                </c:pt>
                <c:pt idx="105">
                  <c:v>1.4259999999999999</c:v>
                </c:pt>
                <c:pt idx="106">
                  <c:v>1.4379999999999999</c:v>
                </c:pt>
                <c:pt idx="107">
                  <c:v>1.45</c:v>
                </c:pt>
                <c:pt idx="108">
                  <c:v>1.462</c:v>
                </c:pt>
                <c:pt idx="109">
                  <c:v>1.474</c:v>
                </c:pt>
                <c:pt idx="110">
                  <c:v>1.486</c:v>
                </c:pt>
                <c:pt idx="111">
                  <c:v>1.498</c:v>
                </c:pt>
                <c:pt idx="112">
                  <c:v>1.51</c:v>
                </c:pt>
                <c:pt idx="113">
                  <c:v>1.522</c:v>
                </c:pt>
                <c:pt idx="114">
                  <c:v>1.534</c:v>
                </c:pt>
                <c:pt idx="115">
                  <c:v>1.546</c:v>
                </c:pt>
                <c:pt idx="116">
                  <c:v>1.5580000000000001</c:v>
                </c:pt>
                <c:pt idx="117">
                  <c:v>1.57</c:v>
                </c:pt>
                <c:pt idx="118">
                  <c:v>1.5820000000000001</c:v>
                </c:pt>
                <c:pt idx="119">
                  <c:v>1.5940000000000001</c:v>
                </c:pt>
                <c:pt idx="120">
                  <c:v>1.6060000000000001</c:v>
                </c:pt>
                <c:pt idx="121">
                  <c:v>1.6180000000000001</c:v>
                </c:pt>
                <c:pt idx="122">
                  <c:v>1.63</c:v>
                </c:pt>
                <c:pt idx="123">
                  <c:v>1.6419999999999999</c:v>
                </c:pt>
                <c:pt idx="124">
                  <c:v>1.6539999999999999</c:v>
                </c:pt>
                <c:pt idx="125">
                  <c:v>1.6659999999999999</c:v>
                </c:pt>
                <c:pt idx="126">
                  <c:v>1.6779999999999999</c:v>
                </c:pt>
                <c:pt idx="127">
                  <c:v>1.69</c:v>
                </c:pt>
                <c:pt idx="128">
                  <c:v>1.702</c:v>
                </c:pt>
                <c:pt idx="129">
                  <c:v>1.714</c:v>
                </c:pt>
                <c:pt idx="130">
                  <c:v>1.726</c:v>
                </c:pt>
                <c:pt idx="131">
                  <c:v>1.738</c:v>
                </c:pt>
                <c:pt idx="132">
                  <c:v>1.75</c:v>
                </c:pt>
                <c:pt idx="133">
                  <c:v>1.762</c:v>
                </c:pt>
                <c:pt idx="134">
                  <c:v>1.774</c:v>
                </c:pt>
                <c:pt idx="135">
                  <c:v>1.786</c:v>
                </c:pt>
                <c:pt idx="136">
                  <c:v>1.798</c:v>
                </c:pt>
                <c:pt idx="137">
                  <c:v>1.81</c:v>
                </c:pt>
                <c:pt idx="138">
                  <c:v>1.8220000000000001</c:v>
                </c:pt>
                <c:pt idx="139">
                  <c:v>1.8340000000000001</c:v>
                </c:pt>
                <c:pt idx="140">
                  <c:v>1.8460000000000001</c:v>
                </c:pt>
                <c:pt idx="141">
                  <c:v>1.8580000000000001</c:v>
                </c:pt>
                <c:pt idx="142">
                  <c:v>1.87</c:v>
                </c:pt>
                <c:pt idx="143">
                  <c:v>1.8819999999999999</c:v>
                </c:pt>
                <c:pt idx="144">
                  <c:v>1.91</c:v>
                </c:pt>
                <c:pt idx="145">
                  <c:v>1.9197</c:v>
                </c:pt>
                <c:pt idx="146">
                  <c:v>1.929</c:v>
                </c:pt>
                <c:pt idx="147">
                  <c:v>1.9379999999999999</c:v>
                </c:pt>
                <c:pt idx="148">
                  <c:v>1.9472</c:v>
                </c:pt>
                <c:pt idx="149">
                  <c:v>1.95635</c:v>
                </c:pt>
                <c:pt idx="150">
                  <c:v>1.9655</c:v>
                </c:pt>
                <c:pt idx="151">
                  <c:v>1.97465</c:v>
                </c:pt>
                <c:pt idx="152">
                  <c:v>1.9838</c:v>
                </c:pt>
                <c:pt idx="153">
                  <c:v>1.99295</c:v>
                </c:pt>
                <c:pt idx="154">
                  <c:v>2.0021</c:v>
                </c:pt>
                <c:pt idx="155">
                  <c:v>2.01125</c:v>
                </c:pt>
                <c:pt idx="156">
                  <c:v>2.0204</c:v>
                </c:pt>
                <c:pt idx="157">
                  <c:v>2.02955</c:v>
                </c:pt>
                <c:pt idx="158">
                  <c:v>2.0387</c:v>
                </c:pt>
                <c:pt idx="159">
                  <c:v>2.0478499999999999</c:v>
                </c:pt>
                <c:pt idx="160">
                  <c:v>2.0569999999999999</c:v>
                </c:pt>
                <c:pt idx="161">
                  <c:v>2.0661499999999999</c:v>
                </c:pt>
                <c:pt idx="162">
                  <c:v>2.0752999999999999</c:v>
                </c:pt>
                <c:pt idx="163">
                  <c:v>2.0844499999999999</c:v>
                </c:pt>
                <c:pt idx="164">
                  <c:v>2.0935999999999999</c:v>
                </c:pt>
                <c:pt idx="165">
                  <c:v>2.1027499999999999</c:v>
                </c:pt>
                <c:pt idx="166">
                  <c:v>2.1118999999999999</c:v>
                </c:pt>
                <c:pt idx="167">
                  <c:v>2.1210499999999999</c:v>
                </c:pt>
                <c:pt idx="168">
                  <c:v>2.1301999999999999</c:v>
                </c:pt>
                <c:pt idx="169">
                  <c:v>2.1393499999999999</c:v>
                </c:pt>
                <c:pt idx="170">
                  <c:v>2.1484999999999999</c:v>
                </c:pt>
                <c:pt idx="171">
                  <c:v>2.1576499999999998</c:v>
                </c:pt>
                <c:pt idx="172">
                  <c:v>2.1667999999999998</c:v>
                </c:pt>
                <c:pt idx="173">
                  <c:v>2.1759499999999998</c:v>
                </c:pt>
                <c:pt idx="174">
                  <c:v>2.1850999999999998</c:v>
                </c:pt>
                <c:pt idx="175">
                  <c:v>2.1942499999999998</c:v>
                </c:pt>
                <c:pt idx="176">
                  <c:v>2.2033999999999998</c:v>
                </c:pt>
                <c:pt idx="177">
                  <c:v>2.2125499999999998</c:v>
                </c:pt>
                <c:pt idx="178">
                  <c:v>2.2216999999999998</c:v>
                </c:pt>
                <c:pt idx="179">
                  <c:v>2.2308500000000002</c:v>
                </c:pt>
                <c:pt idx="180">
                  <c:v>2.2400000000000002</c:v>
                </c:pt>
                <c:pt idx="181">
                  <c:v>2.2491500000000002</c:v>
                </c:pt>
                <c:pt idx="182">
                  <c:v>2.2583000000000002</c:v>
                </c:pt>
                <c:pt idx="183">
                  <c:v>2.2674500000000002</c:v>
                </c:pt>
                <c:pt idx="184">
                  <c:v>2.2766000000000002</c:v>
                </c:pt>
                <c:pt idx="185">
                  <c:v>2.2857500000000002</c:v>
                </c:pt>
                <c:pt idx="186">
                  <c:v>2.2949000000000002</c:v>
                </c:pt>
                <c:pt idx="187">
                  <c:v>2.3040500000000002</c:v>
                </c:pt>
                <c:pt idx="188">
                  <c:v>2.3132000000000001</c:v>
                </c:pt>
                <c:pt idx="189">
                  <c:v>2.3223500000000001</c:v>
                </c:pt>
                <c:pt idx="190">
                  <c:v>2.3315000000000001</c:v>
                </c:pt>
                <c:pt idx="191">
                  <c:v>2.3406500000000001</c:v>
                </c:pt>
                <c:pt idx="192">
                  <c:v>2.3498000000000001</c:v>
                </c:pt>
                <c:pt idx="193">
                  <c:v>2.3589500000000001</c:v>
                </c:pt>
                <c:pt idx="194">
                  <c:v>2.3681000000000001</c:v>
                </c:pt>
                <c:pt idx="195">
                  <c:v>2.3772500000000001</c:v>
                </c:pt>
                <c:pt idx="196">
                  <c:v>2.3864000000000001</c:v>
                </c:pt>
                <c:pt idx="197">
                  <c:v>2.3955500000000001</c:v>
                </c:pt>
                <c:pt idx="198">
                  <c:v>2.4047000000000001</c:v>
                </c:pt>
                <c:pt idx="199">
                  <c:v>2.4138500000000001</c:v>
                </c:pt>
                <c:pt idx="200">
                  <c:v>2.423</c:v>
                </c:pt>
                <c:pt idx="201">
                  <c:v>2.43215</c:v>
                </c:pt>
                <c:pt idx="202">
                  <c:v>2.4413</c:v>
                </c:pt>
                <c:pt idx="203">
                  <c:v>2.45045</c:v>
                </c:pt>
                <c:pt idx="204">
                  <c:v>2.4596</c:v>
                </c:pt>
                <c:pt idx="205">
                  <c:v>2.46875</c:v>
                </c:pt>
                <c:pt idx="206">
                  <c:v>2.4779</c:v>
                </c:pt>
                <c:pt idx="207">
                  <c:v>2.48705</c:v>
                </c:pt>
                <c:pt idx="208">
                  <c:v>2.4962</c:v>
                </c:pt>
                <c:pt idx="209">
                  <c:v>2.50535</c:v>
                </c:pt>
                <c:pt idx="210">
                  <c:v>2.5145</c:v>
                </c:pt>
                <c:pt idx="211">
                  <c:v>2.5236499999999999</c:v>
                </c:pt>
                <c:pt idx="212">
                  <c:v>2.5327999999999999</c:v>
                </c:pt>
                <c:pt idx="213">
                  <c:v>2.5419499999999999</c:v>
                </c:pt>
                <c:pt idx="214">
                  <c:v>2.5510999999999999</c:v>
                </c:pt>
                <c:pt idx="215">
                  <c:v>2.5602499999999999</c:v>
                </c:pt>
                <c:pt idx="216">
                  <c:v>2.5602499999999999</c:v>
                </c:pt>
                <c:pt idx="217">
                  <c:v>2.5662857099999998</c:v>
                </c:pt>
                <c:pt idx="218">
                  <c:v>2.57257143</c:v>
                </c:pt>
                <c:pt idx="219">
                  <c:v>2.5788571400000002</c:v>
                </c:pt>
                <c:pt idx="220">
                  <c:v>2.5851428699999999</c:v>
                </c:pt>
                <c:pt idx="221">
                  <c:v>2.59142859</c:v>
                </c:pt>
                <c:pt idx="222">
                  <c:v>2.5977143100000002</c:v>
                </c:pt>
                <c:pt idx="223">
                  <c:v>2.6040000299999999</c:v>
                </c:pt>
                <c:pt idx="224">
                  <c:v>2.6102857500000001</c:v>
                </c:pt>
                <c:pt idx="225">
                  <c:v>2.6165714699999998</c:v>
                </c:pt>
                <c:pt idx="226">
                  <c:v>2.6228571899999999</c:v>
                </c:pt>
                <c:pt idx="227">
                  <c:v>2.6291429100000001</c:v>
                </c:pt>
                <c:pt idx="228">
                  <c:v>2.6354286299999998</c:v>
                </c:pt>
                <c:pt idx="229">
                  <c:v>2.64171435</c:v>
                </c:pt>
                <c:pt idx="230">
                  <c:v>2.6480000700000002</c:v>
                </c:pt>
                <c:pt idx="231">
                  <c:v>2.6542857899999999</c:v>
                </c:pt>
                <c:pt idx="232">
                  <c:v>2.66057151</c:v>
                </c:pt>
                <c:pt idx="233">
                  <c:v>2.6668572300000002</c:v>
                </c:pt>
                <c:pt idx="234">
                  <c:v>2.6731429499999999</c:v>
                </c:pt>
                <c:pt idx="235">
                  <c:v>2.6794286700000001</c:v>
                </c:pt>
                <c:pt idx="236">
                  <c:v>2.6857143899999998</c:v>
                </c:pt>
                <c:pt idx="237">
                  <c:v>2.6920001099999999</c:v>
                </c:pt>
                <c:pt idx="238">
                  <c:v>2.6982858300000001</c:v>
                </c:pt>
                <c:pt idx="239">
                  <c:v>2.7045715499999998</c:v>
                </c:pt>
                <c:pt idx="240">
                  <c:v>2.71085727</c:v>
                </c:pt>
                <c:pt idx="241">
                  <c:v>2.7171429900000001</c:v>
                </c:pt>
                <c:pt idx="242">
                  <c:v>2.7234287099999999</c:v>
                </c:pt>
                <c:pt idx="243">
                  <c:v>2.72971443</c:v>
                </c:pt>
                <c:pt idx="244">
                  <c:v>2.7360001500000002</c:v>
                </c:pt>
                <c:pt idx="245">
                  <c:v>2.7422858699999999</c:v>
                </c:pt>
                <c:pt idx="246">
                  <c:v>2.7485715900000001</c:v>
                </c:pt>
                <c:pt idx="247">
                  <c:v>2.7548573099999998</c:v>
                </c:pt>
                <c:pt idx="248">
                  <c:v>2.7611430299999999</c:v>
                </c:pt>
                <c:pt idx="249">
                  <c:v>2.7674287500000001</c:v>
                </c:pt>
                <c:pt idx="250">
                  <c:v>2.7737144699999998</c:v>
                </c:pt>
                <c:pt idx="251">
                  <c:v>2.78000019</c:v>
                </c:pt>
                <c:pt idx="252">
                  <c:v>2.7862859100000099</c:v>
                </c:pt>
                <c:pt idx="253">
                  <c:v>2.7925716300000101</c:v>
                </c:pt>
                <c:pt idx="254">
                  <c:v>2.7988573500000098</c:v>
                </c:pt>
                <c:pt idx="255">
                  <c:v>2.80514307000001</c:v>
                </c:pt>
                <c:pt idx="256">
                  <c:v>2.8114287900000101</c:v>
                </c:pt>
                <c:pt idx="257">
                  <c:v>2.8177145100000098</c:v>
                </c:pt>
                <c:pt idx="258">
                  <c:v>2.82400023000001</c:v>
                </c:pt>
                <c:pt idx="259">
                  <c:v>2.8302859500000102</c:v>
                </c:pt>
                <c:pt idx="260">
                  <c:v>2.8365716700000099</c:v>
                </c:pt>
                <c:pt idx="261">
                  <c:v>2.84285739000001</c:v>
                </c:pt>
                <c:pt idx="262">
                  <c:v>2.8491431100000102</c:v>
                </c:pt>
                <c:pt idx="263">
                  <c:v>2.8554288300000099</c:v>
                </c:pt>
                <c:pt idx="264">
                  <c:v>2.8617145500000101</c:v>
                </c:pt>
                <c:pt idx="265">
                  <c:v>2.8680002700000098</c:v>
                </c:pt>
                <c:pt idx="266">
                  <c:v>2.8742859900000099</c:v>
                </c:pt>
                <c:pt idx="267">
                  <c:v>2.8805717100000101</c:v>
                </c:pt>
                <c:pt idx="268">
                  <c:v>2.8868574300000098</c:v>
                </c:pt>
                <c:pt idx="269">
                  <c:v>2.89314315000001</c:v>
                </c:pt>
                <c:pt idx="270">
                  <c:v>2.8994288700000101</c:v>
                </c:pt>
                <c:pt idx="271">
                  <c:v>2.9057145900000099</c:v>
                </c:pt>
                <c:pt idx="272">
                  <c:v>2.91200031000001</c:v>
                </c:pt>
                <c:pt idx="273">
                  <c:v>2.9182860300000102</c:v>
                </c:pt>
                <c:pt idx="274">
                  <c:v>2.9245717500000099</c:v>
                </c:pt>
                <c:pt idx="275">
                  <c:v>2.9308574700000101</c:v>
                </c:pt>
                <c:pt idx="276">
                  <c:v>2.9371431900000098</c:v>
                </c:pt>
                <c:pt idx="277">
                  <c:v>2.9434289100000099</c:v>
                </c:pt>
                <c:pt idx="278">
                  <c:v>2.9497146300000101</c:v>
                </c:pt>
                <c:pt idx="279">
                  <c:v>2.9560003500000098</c:v>
                </c:pt>
                <c:pt idx="280">
                  <c:v>2.96228607000001</c:v>
                </c:pt>
                <c:pt idx="281">
                  <c:v>2.9685717900000101</c:v>
                </c:pt>
                <c:pt idx="282">
                  <c:v>2.9748575100000099</c:v>
                </c:pt>
                <c:pt idx="283">
                  <c:v>2.98114323000001</c:v>
                </c:pt>
                <c:pt idx="284">
                  <c:v>2.9874289500000102</c:v>
                </c:pt>
                <c:pt idx="285">
                  <c:v>2.9937146700000099</c:v>
                </c:pt>
                <c:pt idx="286">
                  <c:v>3.0000003900000101</c:v>
                </c:pt>
                <c:pt idx="287">
                  <c:v>3.0062861100000098</c:v>
                </c:pt>
                <c:pt idx="288">
                  <c:v>3.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C9-425E-823B-0D67BE624A7B}"/>
            </c:ext>
          </c:extLst>
        </c:ser>
        <c:ser>
          <c:idx val="1"/>
          <c:order val="1"/>
          <c:tx>
            <c:strRef>
              <c:f>[1]Sheet2!$A$23</c:f>
              <c:strCache>
                <c:ptCount val="1"/>
                <c:pt idx="0">
                  <c:v>G Average adjusted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[1]Sheet2!$B$23:$BV$23</c:f>
              <c:numCache>
                <c:formatCode>General</c:formatCode>
                <c:ptCount val="73"/>
                <c:pt idx="0">
                  <c:v>0.1</c:v>
                </c:pt>
                <c:pt idx="1">
                  <c:v>0.1</c:v>
                </c:pt>
                <c:pt idx="2">
                  <c:v>0.1</c:v>
                </c:pt>
                <c:pt idx="3">
                  <c:v>0.1</c:v>
                </c:pt>
                <c:pt idx="4">
                  <c:v>0.1</c:v>
                </c:pt>
                <c:pt idx="5">
                  <c:v>0.1</c:v>
                </c:pt>
                <c:pt idx="6">
                  <c:v>0.1</c:v>
                </c:pt>
                <c:pt idx="7">
                  <c:v>0.10923442380711892</c:v>
                </c:pt>
                <c:pt idx="8">
                  <c:v>0.12486905510161324</c:v>
                </c:pt>
                <c:pt idx="9">
                  <c:v>0.14066404855408782</c:v>
                </c:pt>
                <c:pt idx="10">
                  <c:v>0.16809964726631393</c:v>
                </c:pt>
                <c:pt idx="11">
                  <c:v>0.20096198194636619</c:v>
                </c:pt>
                <c:pt idx="12">
                  <c:v>0.25</c:v>
                </c:pt>
                <c:pt idx="13">
                  <c:v>0.26904825857283554</c:v>
                </c:pt>
                <c:pt idx="14">
                  <c:v>0.31316187594553707</c:v>
                </c:pt>
                <c:pt idx="15">
                  <c:v>0.36332179930795849</c:v>
                </c:pt>
                <c:pt idx="16">
                  <c:v>0.43454790823211881</c:v>
                </c:pt>
                <c:pt idx="17">
                  <c:v>0.52554744525547448</c:v>
                </c:pt>
                <c:pt idx="18">
                  <c:v>0.65500000000000003</c:v>
                </c:pt>
                <c:pt idx="19">
                  <c:v>0.7480225988700564</c:v>
                </c:pt>
                <c:pt idx="20">
                  <c:v>0.84410646387832711</c:v>
                </c:pt>
                <c:pt idx="21">
                  <c:v>0.97691197691197695</c:v>
                </c:pt>
                <c:pt idx="22">
                  <c:v>1.1515151515151514</c:v>
                </c:pt>
                <c:pt idx="23">
                  <c:v>1.4231308879534976</c:v>
                </c:pt>
                <c:pt idx="24">
                  <c:v>1.8</c:v>
                </c:pt>
                <c:pt idx="25">
                  <c:v>2.0916666666666668</c:v>
                </c:pt>
                <c:pt idx="26">
                  <c:v>2.4402515723270435</c:v>
                </c:pt>
                <c:pt idx="27">
                  <c:v>2.85</c:v>
                </c:pt>
                <c:pt idx="28">
                  <c:v>3.2068965517241375</c:v>
                </c:pt>
                <c:pt idx="29">
                  <c:v>3.6213991769547325</c:v>
                </c:pt>
                <c:pt idx="30">
                  <c:v>4</c:v>
                </c:pt>
                <c:pt idx="72">
                  <c:v>3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C9-425E-823B-0D67BE624A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16847"/>
        <c:axId val="21602927"/>
      </c:scatterChart>
      <c:valAx>
        <c:axId val="21616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602927"/>
        <c:crosses val="autoZero"/>
        <c:crossBetween val="midCat"/>
      </c:valAx>
      <c:valAx>
        <c:axId val="21602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6168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9</xdr:col>
      <xdr:colOff>246142</xdr:colOff>
      <xdr:row>53</xdr:row>
      <xdr:rowOff>117203</xdr:rowOff>
    </xdr:from>
    <xdr:to>
      <xdr:col>72</xdr:col>
      <xdr:colOff>133796</xdr:colOff>
      <xdr:row>79</xdr:row>
      <xdr:rowOff>820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AA09F07-7D6B-467A-8F77-8853992EA2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icha\Desktop\Pai%20BioLector%20Adjusted.xlsx" TargetMode="External"/><Relationship Id="rId1" Type="http://schemas.openxmlformats.org/officeDocument/2006/relationships/externalLinkPath" Target="/Users/micha/Desktop/Pai%20BioLector%20Adjus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aw Data"/>
      <sheetName val="Sheet2"/>
      <sheetName val="Sheet3"/>
      <sheetName val="Sheet1"/>
    </sheetNames>
    <sheetDataSet>
      <sheetData sheetId="0"/>
      <sheetData sheetId="1">
        <row r="19">
          <cell r="A19" t="str">
            <v>X Average photometer</v>
          </cell>
          <cell r="B19">
            <v>0.1</v>
          </cell>
          <cell r="C19">
            <v>0.10832041343669252</v>
          </cell>
          <cell r="D19">
            <v>0.11366120218579234</v>
          </cell>
          <cell r="E19">
            <v>0.12081159420289854</v>
          </cell>
          <cell r="F19">
            <v>0.12864197530864196</v>
          </cell>
          <cell r="G19">
            <v>0.13834983498349837</v>
          </cell>
          <cell r="H19">
            <v>0.13887788778877885</v>
          </cell>
          <cell r="I19">
            <v>0.15007092198581562</v>
          </cell>
          <cell r="J19">
            <v>0.16398467432950192</v>
          </cell>
          <cell r="K19">
            <v>0.17899999999999999</v>
          </cell>
          <cell r="L19">
            <v>0.19205130976831333</v>
          </cell>
          <cell r="M19">
            <v>0.21167161226508407</v>
          </cell>
          <cell r="N19">
            <v>0.23698854337152206</v>
          </cell>
          <cell r="O19">
            <v>0.26715328467153288</v>
          </cell>
          <cell r="P19">
            <v>0.30735395189003434</v>
          </cell>
          <cell r="Q19">
            <v>0.35639810426540286</v>
          </cell>
          <cell r="R19">
            <v>0.42414113277623028</v>
          </cell>
          <cell r="S19">
            <v>0.48249999999999998</v>
          </cell>
          <cell r="T19">
            <v>0.52882882882882887</v>
          </cell>
          <cell r="U19">
            <v>0.53989968080255357</v>
          </cell>
          <cell r="V19">
            <v>0.55017077448536877</v>
          </cell>
          <cell r="W19">
            <v>0.5608524957936063</v>
          </cell>
          <cell r="X19">
            <v>0.5744841945864092</v>
          </cell>
          <cell r="Y19">
            <v>0.5895887259131436</v>
          </cell>
          <cell r="Z19">
            <v>0.60491309835906404</v>
          </cell>
          <cell r="AA19">
            <v>0.61834319526627235</v>
          </cell>
          <cell r="AB19">
            <v>0.6337325349301397</v>
          </cell>
          <cell r="AC19">
            <v>0.65252525252525273</v>
          </cell>
          <cell r="AD19">
            <v>0.66769073220686126</v>
          </cell>
          <cell r="AE19">
            <v>0.68431983385254413</v>
          </cell>
          <cell r="AF19">
            <v>0.70014739945251636</v>
          </cell>
          <cell r="AG19">
            <v>0.71748878923766812</v>
          </cell>
          <cell r="AH19">
            <v>0.73507057546145504</v>
          </cell>
          <cell r="AI19">
            <v>0.74623585009341686</v>
          </cell>
          <cell r="AJ19">
            <v>0.7662192393736017</v>
          </cell>
          <cell r="AK19">
            <v>0.77777777777777779</v>
          </cell>
          <cell r="AL19">
            <v>0.79999999999999993</v>
          </cell>
          <cell r="AM19">
            <v>0.8032407407407407</v>
          </cell>
          <cell r="AN19">
            <v>0.80871277951569931</v>
          </cell>
          <cell r="AO19">
            <v>0.81675392670157076</v>
          </cell>
          <cell r="AP19">
            <v>0.82223779490773163</v>
          </cell>
          <cell r="AQ19">
            <v>0.83597139172235913</v>
          </cell>
          <cell r="AR19">
            <v>0.83509265775275632</v>
          </cell>
          <cell r="AS19">
            <v>0.84323180054098668</v>
          </cell>
          <cell r="AT19">
            <v>0.84619917501473274</v>
          </cell>
          <cell r="AU19">
            <v>0.84327388685484927</v>
          </cell>
          <cell r="AV19">
            <v>0.85453899869807182</v>
          </cell>
          <cell r="AW19">
            <v>0.85754951962993831</v>
          </cell>
          <cell r="AX19">
            <v>0.86176155949126465</v>
          </cell>
          <cell r="AY19">
            <v>0.86360929124478958</v>
          </cell>
          <cell r="AZ19">
            <v>0.87859615614181796</v>
          </cell>
          <cell r="BA19">
            <v>0.87809546596482935</v>
          </cell>
          <cell r="BB19">
            <v>0.88118930583862942</v>
          </cell>
          <cell r="BC19">
            <v>0.8866995073891637</v>
          </cell>
          <cell r="BD19">
            <v>0.89464178205900169</v>
          </cell>
          <cell r="BE19">
            <v>0.89779172197418078</v>
          </cell>
          <cell r="BF19">
            <v>0.90579271979683584</v>
          </cell>
          <cell r="BG19">
            <v>0.91140467822082616</v>
          </cell>
          <cell r="BH19">
            <v>0.91825579982995709</v>
          </cell>
          <cell r="BI19">
            <v>0.92757151552039396</v>
          </cell>
          <cell r="BJ19">
            <v>0.92960839331463163</v>
          </cell>
          <cell r="BK19">
            <v>0.93409952316909628</v>
          </cell>
          <cell r="BL19">
            <v>0.93983580443573544</v>
          </cell>
          <cell r="BM19">
            <v>0.94436939702812683</v>
          </cell>
          <cell r="BN19">
            <v>0.94892307692308153</v>
          </cell>
          <cell r="BO19">
            <v>0.95966448747996036</v>
          </cell>
          <cell r="BP19">
            <v>0.96427246878477424</v>
          </cell>
          <cell r="BQ19">
            <v>0.97261801511585166</v>
          </cell>
          <cell r="BR19">
            <v>0.97603377623246468</v>
          </cell>
          <cell r="BS19">
            <v>0.98568761667704297</v>
          </cell>
          <cell r="BT19">
            <v>0.99289010851940107</v>
          </cell>
          <cell r="BU19">
            <v>0.99387423427928989</v>
          </cell>
          <cell r="BV19">
            <v>1.03</v>
          </cell>
          <cell r="BW19">
            <v>1.042</v>
          </cell>
          <cell r="BX19">
            <v>1.054</v>
          </cell>
          <cell r="BY19">
            <v>1.0660000000000001</v>
          </cell>
          <cell r="BZ19">
            <v>1.0780000000000001</v>
          </cell>
          <cell r="CA19">
            <v>1.0900000000000001</v>
          </cell>
          <cell r="CB19">
            <v>1.1020000000000001</v>
          </cell>
          <cell r="CC19">
            <v>1.1140000000000001</v>
          </cell>
          <cell r="CD19">
            <v>1.1259999999999999</v>
          </cell>
          <cell r="CE19">
            <v>1.1379999999999999</v>
          </cell>
          <cell r="CF19">
            <v>1.1499999999999999</v>
          </cell>
          <cell r="CG19">
            <v>1.1619999999999999</v>
          </cell>
          <cell r="CH19">
            <v>1.1739999999999999</v>
          </cell>
          <cell r="CI19">
            <v>1.1859999999999999</v>
          </cell>
          <cell r="CJ19">
            <v>1.198</v>
          </cell>
          <cell r="CK19">
            <v>1.21</v>
          </cell>
          <cell r="CL19">
            <v>1.222</v>
          </cell>
          <cell r="CM19">
            <v>1.234</v>
          </cell>
          <cell r="CN19">
            <v>1.246</v>
          </cell>
          <cell r="CO19">
            <v>1.258</v>
          </cell>
          <cell r="CP19">
            <v>1.27</v>
          </cell>
          <cell r="CQ19">
            <v>1.282</v>
          </cell>
          <cell r="CR19">
            <v>1.294</v>
          </cell>
          <cell r="CS19">
            <v>1.306</v>
          </cell>
          <cell r="CT19">
            <v>1.3180000000000001</v>
          </cell>
          <cell r="CU19">
            <v>1.33</v>
          </cell>
          <cell r="CV19">
            <v>1.3420000000000001</v>
          </cell>
          <cell r="CW19">
            <v>1.3540000000000001</v>
          </cell>
          <cell r="CX19">
            <v>1.3660000000000001</v>
          </cell>
          <cell r="CY19">
            <v>1.3779999999999999</v>
          </cell>
          <cell r="CZ19">
            <v>1.39</v>
          </cell>
          <cell r="DA19">
            <v>1.4019999999999999</v>
          </cell>
          <cell r="DB19">
            <v>1.4139999999999999</v>
          </cell>
          <cell r="DC19">
            <v>1.4259999999999999</v>
          </cell>
          <cell r="DD19">
            <v>1.4379999999999999</v>
          </cell>
          <cell r="DE19">
            <v>1.45</v>
          </cell>
          <cell r="DF19">
            <v>1.462</v>
          </cell>
          <cell r="DG19">
            <v>1.474</v>
          </cell>
          <cell r="DH19">
            <v>1.486</v>
          </cell>
          <cell r="DI19">
            <v>1.498</v>
          </cell>
          <cell r="DJ19">
            <v>1.51</v>
          </cell>
          <cell r="DK19">
            <v>1.522</v>
          </cell>
          <cell r="DL19">
            <v>1.534</v>
          </cell>
          <cell r="DM19">
            <v>1.546</v>
          </cell>
          <cell r="DN19">
            <v>1.5580000000000001</v>
          </cell>
          <cell r="DO19">
            <v>1.57</v>
          </cell>
          <cell r="DP19">
            <v>1.5820000000000001</v>
          </cell>
          <cell r="DQ19">
            <v>1.5940000000000001</v>
          </cell>
          <cell r="DR19">
            <v>1.6060000000000001</v>
          </cell>
          <cell r="DS19">
            <v>1.6180000000000001</v>
          </cell>
          <cell r="DT19">
            <v>1.63</v>
          </cell>
          <cell r="DU19">
            <v>1.6419999999999999</v>
          </cell>
          <cell r="DV19">
            <v>1.6539999999999999</v>
          </cell>
          <cell r="DW19">
            <v>1.6659999999999999</v>
          </cell>
          <cell r="DX19">
            <v>1.6779999999999999</v>
          </cell>
          <cell r="DY19">
            <v>1.69</v>
          </cell>
          <cell r="DZ19">
            <v>1.702</v>
          </cell>
          <cell r="EA19">
            <v>1.714</v>
          </cell>
          <cell r="EB19">
            <v>1.726</v>
          </cell>
          <cell r="EC19">
            <v>1.738</v>
          </cell>
          <cell r="ED19">
            <v>1.75</v>
          </cell>
          <cell r="EE19">
            <v>1.762</v>
          </cell>
          <cell r="EF19">
            <v>1.774</v>
          </cell>
          <cell r="EG19">
            <v>1.786</v>
          </cell>
          <cell r="EH19">
            <v>1.798</v>
          </cell>
          <cell r="EI19">
            <v>1.81</v>
          </cell>
          <cell r="EJ19">
            <v>1.8220000000000001</v>
          </cell>
          <cell r="EK19">
            <v>1.8340000000000001</v>
          </cell>
          <cell r="EL19">
            <v>1.8460000000000001</v>
          </cell>
          <cell r="EM19">
            <v>1.8580000000000001</v>
          </cell>
          <cell r="EN19">
            <v>1.87</v>
          </cell>
          <cell r="EO19">
            <v>1.8819999999999999</v>
          </cell>
          <cell r="EP19">
            <v>1.91</v>
          </cell>
          <cell r="EQ19">
            <v>1.9197</v>
          </cell>
          <cell r="ER19">
            <v>1.929</v>
          </cell>
          <cell r="ES19">
            <v>1.9379999999999999</v>
          </cell>
          <cell r="ET19">
            <v>1.9472</v>
          </cell>
          <cell r="EU19">
            <v>1.95635</v>
          </cell>
          <cell r="EV19">
            <v>1.9655</v>
          </cell>
          <cell r="EW19">
            <v>1.97465</v>
          </cell>
          <cell r="EX19">
            <v>1.9838</v>
          </cell>
          <cell r="EY19">
            <v>1.99295</v>
          </cell>
          <cell r="EZ19">
            <v>2.0021</v>
          </cell>
          <cell r="FA19">
            <v>2.01125</v>
          </cell>
          <cell r="FB19">
            <v>2.0204</v>
          </cell>
          <cell r="FC19">
            <v>2.02955</v>
          </cell>
          <cell r="FD19">
            <v>2.0387</v>
          </cell>
          <cell r="FE19">
            <v>2.0478499999999999</v>
          </cell>
          <cell r="FF19">
            <v>2.0569999999999999</v>
          </cell>
          <cell r="FG19">
            <v>2.0661499999999999</v>
          </cell>
          <cell r="FH19">
            <v>2.0752999999999999</v>
          </cell>
          <cell r="FI19">
            <v>2.0844499999999999</v>
          </cell>
          <cell r="FJ19">
            <v>2.0935999999999999</v>
          </cell>
          <cell r="FK19">
            <v>2.1027499999999999</v>
          </cell>
          <cell r="FL19">
            <v>2.1118999999999999</v>
          </cell>
          <cell r="FM19">
            <v>2.1210499999999999</v>
          </cell>
          <cell r="FN19">
            <v>2.1301999999999999</v>
          </cell>
          <cell r="FO19">
            <v>2.1393499999999999</v>
          </cell>
          <cell r="FP19">
            <v>2.1484999999999999</v>
          </cell>
          <cell r="FQ19">
            <v>2.1576499999999998</v>
          </cell>
          <cell r="FR19">
            <v>2.1667999999999998</v>
          </cell>
          <cell r="FS19">
            <v>2.1759499999999998</v>
          </cell>
          <cell r="FT19">
            <v>2.1850999999999998</v>
          </cell>
          <cell r="FU19">
            <v>2.1942499999999998</v>
          </cell>
          <cell r="FV19">
            <v>2.2033999999999998</v>
          </cell>
          <cell r="FW19">
            <v>2.2125499999999998</v>
          </cell>
          <cell r="FX19">
            <v>2.2216999999999998</v>
          </cell>
          <cell r="FY19">
            <v>2.2308500000000002</v>
          </cell>
          <cell r="FZ19">
            <v>2.2400000000000002</v>
          </cell>
          <cell r="GA19">
            <v>2.2491500000000002</v>
          </cell>
          <cell r="GB19">
            <v>2.2583000000000002</v>
          </cell>
          <cell r="GC19">
            <v>2.2674500000000002</v>
          </cell>
          <cell r="GD19">
            <v>2.2766000000000002</v>
          </cell>
          <cell r="GE19">
            <v>2.2857500000000002</v>
          </cell>
          <cell r="GF19">
            <v>2.2949000000000002</v>
          </cell>
          <cell r="GG19">
            <v>2.3040500000000002</v>
          </cell>
          <cell r="GH19">
            <v>2.3132000000000001</v>
          </cell>
          <cell r="GI19">
            <v>2.3223500000000001</v>
          </cell>
          <cell r="GJ19">
            <v>2.3315000000000001</v>
          </cell>
          <cell r="GK19">
            <v>2.3406500000000001</v>
          </cell>
          <cell r="GL19">
            <v>2.3498000000000001</v>
          </cell>
          <cell r="GM19">
            <v>2.3589500000000001</v>
          </cell>
          <cell r="GN19">
            <v>2.3681000000000001</v>
          </cell>
          <cell r="GO19">
            <v>2.3772500000000001</v>
          </cell>
          <cell r="GP19">
            <v>2.3864000000000001</v>
          </cell>
          <cell r="GQ19">
            <v>2.3955500000000001</v>
          </cell>
          <cell r="GR19">
            <v>2.4047000000000001</v>
          </cell>
          <cell r="GS19">
            <v>2.4138500000000001</v>
          </cell>
          <cell r="GT19">
            <v>2.423</v>
          </cell>
          <cell r="GU19">
            <v>2.43215</v>
          </cell>
          <cell r="GV19">
            <v>2.4413</v>
          </cell>
          <cell r="GW19">
            <v>2.45045</v>
          </cell>
          <cell r="GX19">
            <v>2.4596</v>
          </cell>
          <cell r="GY19">
            <v>2.46875</v>
          </cell>
          <cell r="GZ19">
            <v>2.4779</v>
          </cell>
          <cell r="HA19">
            <v>2.48705</v>
          </cell>
          <cell r="HB19">
            <v>2.4962</v>
          </cell>
          <cell r="HC19">
            <v>2.50535</v>
          </cell>
          <cell r="HD19">
            <v>2.5145</v>
          </cell>
          <cell r="HE19">
            <v>2.5236499999999999</v>
          </cell>
          <cell r="HF19">
            <v>2.5327999999999999</v>
          </cell>
          <cell r="HG19">
            <v>2.5419499999999999</v>
          </cell>
          <cell r="HH19">
            <v>2.5510999999999999</v>
          </cell>
          <cell r="HI19">
            <v>2.5602499999999999</v>
          </cell>
          <cell r="HJ19">
            <v>2.5602499999999999</v>
          </cell>
          <cell r="HK19">
            <v>2.5662857099999998</v>
          </cell>
          <cell r="HL19">
            <v>2.57257143</v>
          </cell>
          <cell r="HM19">
            <v>2.5788571400000002</v>
          </cell>
          <cell r="HN19">
            <v>2.5851428699999999</v>
          </cell>
          <cell r="HO19">
            <v>2.59142859</v>
          </cell>
          <cell r="HP19">
            <v>2.5977143100000002</v>
          </cell>
          <cell r="HQ19">
            <v>2.6040000299999999</v>
          </cell>
          <cell r="HR19">
            <v>2.6102857500000001</v>
          </cell>
          <cell r="HS19">
            <v>2.6165714699999998</v>
          </cell>
          <cell r="HT19">
            <v>2.6228571899999999</v>
          </cell>
          <cell r="HU19">
            <v>2.6291429100000001</v>
          </cell>
          <cell r="HV19">
            <v>2.6354286299999998</v>
          </cell>
          <cell r="HW19">
            <v>2.64171435</v>
          </cell>
          <cell r="HX19">
            <v>2.6480000700000002</v>
          </cell>
          <cell r="HY19">
            <v>2.6542857899999999</v>
          </cell>
          <cell r="HZ19">
            <v>2.66057151</v>
          </cell>
          <cell r="IA19">
            <v>2.6668572300000002</v>
          </cell>
          <cell r="IB19">
            <v>2.6731429499999999</v>
          </cell>
          <cell r="IC19">
            <v>2.6794286700000001</v>
          </cell>
          <cell r="ID19">
            <v>2.6857143899999998</v>
          </cell>
          <cell r="IE19">
            <v>2.6920001099999999</v>
          </cell>
          <cell r="IF19">
            <v>2.6982858300000001</v>
          </cell>
          <cell r="IG19">
            <v>2.7045715499999998</v>
          </cell>
          <cell r="IH19">
            <v>2.71085727</v>
          </cell>
          <cell r="II19">
            <v>2.7171429900000001</v>
          </cell>
          <cell r="IJ19">
            <v>2.7234287099999999</v>
          </cell>
          <cell r="IK19">
            <v>2.72971443</v>
          </cell>
          <cell r="IL19">
            <v>2.7360001500000002</v>
          </cell>
          <cell r="IM19">
            <v>2.7422858699999999</v>
          </cell>
          <cell r="IN19">
            <v>2.7485715900000001</v>
          </cell>
          <cell r="IO19">
            <v>2.7548573099999998</v>
          </cell>
          <cell r="IP19">
            <v>2.7611430299999999</v>
          </cell>
          <cell r="IQ19">
            <v>2.7674287500000001</v>
          </cell>
          <cell r="IR19">
            <v>2.7737144699999998</v>
          </cell>
          <cell r="IS19">
            <v>2.78000019</v>
          </cell>
          <cell r="IT19">
            <v>2.7862859100000099</v>
          </cell>
          <cell r="IU19">
            <v>2.7925716300000101</v>
          </cell>
          <cell r="IV19">
            <v>2.7988573500000098</v>
          </cell>
          <cell r="IW19">
            <v>2.80514307000001</v>
          </cell>
          <cell r="IX19">
            <v>2.8114287900000101</v>
          </cell>
          <cell r="IY19">
            <v>2.8177145100000098</v>
          </cell>
          <cell r="IZ19">
            <v>2.82400023000001</v>
          </cell>
          <cell r="JA19">
            <v>2.8302859500000102</v>
          </cell>
          <cell r="JB19">
            <v>2.8365716700000099</v>
          </cell>
          <cell r="JC19">
            <v>2.84285739000001</v>
          </cell>
          <cell r="JD19">
            <v>2.8491431100000102</v>
          </cell>
          <cell r="JE19">
            <v>2.8554288300000099</v>
          </cell>
          <cell r="JF19">
            <v>2.8617145500000101</v>
          </cell>
          <cell r="JG19">
            <v>2.8680002700000098</v>
          </cell>
          <cell r="JH19">
            <v>2.8742859900000099</v>
          </cell>
          <cell r="JI19">
            <v>2.8805717100000101</v>
          </cell>
          <cell r="JJ19">
            <v>2.8868574300000098</v>
          </cell>
          <cell r="JK19">
            <v>2.89314315000001</v>
          </cell>
          <cell r="JL19">
            <v>2.8994288700000101</v>
          </cell>
          <cell r="JM19">
            <v>2.9057145900000099</v>
          </cell>
          <cell r="JN19">
            <v>2.91200031000001</v>
          </cell>
          <cell r="JO19">
            <v>2.9182860300000102</v>
          </cell>
          <cell r="JP19">
            <v>2.9245717500000099</v>
          </cell>
          <cell r="JQ19">
            <v>2.9308574700000101</v>
          </cell>
          <cell r="JR19">
            <v>2.9371431900000098</v>
          </cell>
          <cell r="JS19">
            <v>2.9434289100000099</v>
          </cell>
          <cell r="JT19">
            <v>2.9497146300000101</v>
          </cell>
          <cell r="JU19">
            <v>2.9560003500000098</v>
          </cell>
          <cell r="JV19">
            <v>2.96228607000001</v>
          </cell>
          <cell r="JW19">
            <v>2.9685717900000101</v>
          </cell>
          <cell r="JX19">
            <v>2.9748575100000099</v>
          </cell>
          <cell r="JY19">
            <v>2.98114323000001</v>
          </cell>
          <cell r="JZ19">
            <v>2.9874289500000102</v>
          </cell>
          <cell r="KA19">
            <v>2.9937146700000099</v>
          </cell>
          <cell r="KB19">
            <v>3.0000003900000101</v>
          </cell>
          <cell r="KC19">
            <v>3.0062861100000098</v>
          </cell>
          <cell r="KD19">
            <v>3.02</v>
          </cell>
        </row>
        <row r="23">
          <cell r="A23" t="str">
            <v>G Average adjusted</v>
          </cell>
          <cell r="B23">
            <v>0.1</v>
          </cell>
          <cell r="C23">
            <v>0.1</v>
          </cell>
          <cell r="D23">
            <v>0.1</v>
          </cell>
          <cell r="E23">
            <v>0.1</v>
          </cell>
          <cell r="F23">
            <v>0.1</v>
          </cell>
          <cell r="G23">
            <v>0.1</v>
          </cell>
          <cell r="H23">
            <v>0.1</v>
          </cell>
          <cell r="I23">
            <v>0.10923442380711892</v>
          </cell>
          <cell r="J23">
            <v>0.12486905510161324</v>
          </cell>
          <cell r="K23">
            <v>0.14066404855408782</v>
          </cell>
          <cell r="L23">
            <v>0.16809964726631393</v>
          </cell>
          <cell r="M23">
            <v>0.20096198194636619</v>
          </cell>
          <cell r="N23">
            <v>0.25</v>
          </cell>
          <cell r="O23">
            <v>0.26904825857283554</v>
          </cell>
          <cell r="P23">
            <v>0.31316187594553707</v>
          </cell>
          <cell r="Q23">
            <v>0.36332179930795849</v>
          </cell>
          <cell r="R23">
            <v>0.43454790823211881</v>
          </cell>
          <cell r="S23">
            <v>0.52554744525547448</v>
          </cell>
          <cell r="T23">
            <v>0.65500000000000003</v>
          </cell>
          <cell r="U23">
            <v>0.7480225988700564</v>
          </cell>
          <cell r="V23">
            <v>0.84410646387832711</v>
          </cell>
          <cell r="W23">
            <v>0.97691197691197695</v>
          </cell>
          <cell r="X23">
            <v>1.1515151515151514</v>
          </cell>
          <cell r="Y23">
            <v>1.4231308879534976</v>
          </cell>
          <cell r="Z23">
            <v>1.8</v>
          </cell>
          <cell r="AA23">
            <v>2.0916666666666668</v>
          </cell>
          <cell r="AB23">
            <v>2.4402515723270435</v>
          </cell>
          <cell r="AC23">
            <v>2.85</v>
          </cell>
          <cell r="AD23">
            <v>3.2068965517241375</v>
          </cell>
          <cell r="AE23">
            <v>3.6213991769547325</v>
          </cell>
          <cell r="AF23">
            <v>4</v>
          </cell>
          <cell r="BV23">
            <v>3.8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689B9-99AD-4E02-86E5-0EC7DCACCC97}">
  <dimension ref="A1:Z291"/>
  <sheetViews>
    <sheetView topLeftCell="A5" workbookViewId="0">
      <selection activeCell="M21" sqref="M21"/>
    </sheetView>
  </sheetViews>
  <sheetFormatPr defaultRowHeight="14.4" x14ac:dyDescent="0.3"/>
  <sheetData>
    <row r="1" spans="1:26" x14ac:dyDescent="0.3">
      <c r="A1" s="1" t="s">
        <v>0</v>
      </c>
      <c r="M1" s="7" t="s">
        <v>57</v>
      </c>
      <c r="V1" s="7" t="s">
        <v>58</v>
      </c>
    </row>
    <row r="2" spans="1:26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59</v>
      </c>
      <c r="N2" t="s">
        <v>3</v>
      </c>
      <c r="O2" t="s">
        <v>4</v>
      </c>
      <c r="P2" t="s">
        <v>5</v>
      </c>
      <c r="Q2" t="s">
        <v>16</v>
      </c>
      <c r="R2" t="s">
        <v>8</v>
      </c>
      <c r="S2" t="s">
        <v>9</v>
      </c>
      <c r="T2" t="s">
        <v>10</v>
      </c>
      <c r="U2" t="s">
        <v>17</v>
      </c>
      <c r="V2" t="s">
        <v>15</v>
      </c>
      <c r="W2" t="s">
        <v>13</v>
      </c>
      <c r="X2" t="s">
        <v>7</v>
      </c>
      <c r="Y2" t="s">
        <v>14</v>
      </c>
      <c r="Z2" t="s">
        <v>12</v>
      </c>
    </row>
    <row r="3" spans="1:26" x14ac:dyDescent="0.3">
      <c r="A3">
        <f t="shared" ref="A3:A66" si="0">B3/3</f>
        <v>0</v>
      </c>
      <c r="B3">
        <v>0</v>
      </c>
      <c r="C3">
        <v>1.72</v>
      </c>
      <c r="D3">
        <v>1.72</v>
      </c>
      <c r="E3">
        <v>1.76</v>
      </c>
      <c r="F3">
        <f t="shared" ref="F3:F66" si="1">AVERAGE(C3:E3)</f>
        <v>1.7333333333333334</v>
      </c>
      <c r="G3">
        <f t="shared" ref="G3:G66" si="2">STDEV(C3:E3)</f>
        <v>2.3094010767585049E-2</v>
      </c>
      <c r="H3">
        <v>1.91</v>
      </c>
      <c r="I3">
        <v>1.91</v>
      </c>
      <c r="J3">
        <v>1.92</v>
      </c>
      <c r="K3">
        <f t="shared" ref="K3:K66" si="3">AVERAGE(H3:J3)</f>
        <v>1.9133333333333333</v>
      </c>
      <c r="L3">
        <f t="shared" ref="L3:L66" si="4">STDEV(H3:J3)</f>
        <v>5.7735026918962632E-3</v>
      </c>
      <c r="M3">
        <v>0</v>
      </c>
      <c r="N3">
        <v>9.4E-2</v>
      </c>
      <c r="O3">
        <v>9.5000000000000001E-2</v>
      </c>
      <c r="P3">
        <v>9.9000000000000005E-2</v>
      </c>
      <c r="Q3">
        <f>AVERAGE(N3:P3)</f>
        <v>9.6000000000000016E-2</v>
      </c>
      <c r="R3">
        <v>9.2999999999999999E-2</v>
      </c>
      <c r="S3">
        <v>9.8000000000000004E-2</v>
      </c>
      <c r="T3">
        <v>9.9000000000000005E-2</v>
      </c>
      <c r="U3">
        <f t="shared" ref="U3:U10" si="5">AVERAGE(R3:T3)</f>
        <v>9.6666666666666679E-2</v>
      </c>
      <c r="V3">
        <v>0</v>
      </c>
      <c r="W3">
        <v>0.1</v>
      </c>
      <c r="X3">
        <v>2.3094010767585049E-2</v>
      </c>
      <c r="Y3">
        <v>0.1</v>
      </c>
      <c r="Z3">
        <v>5.7735026918962632E-3</v>
      </c>
    </row>
    <row r="4" spans="1:26" x14ac:dyDescent="0.3">
      <c r="A4">
        <f t="shared" si="0"/>
        <v>0.33333333333333331</v>
      </c>
      <c r="B4">
        <v>1</v>
      </c>
      <c r="C4">
        <v>1.73</v>
      </c>
      <c r="D4">
        <v>1.73</v>
      </c>
      <c r="E4">
        <v>1.78</v>
      </c>
      <c r="F4">
        <f t="shared" si="1"/>
        <v>1.7466666666666668</v>
      </c>
      <c r="G4">
        <f t="shared" si="2"/>
        <v>2.8867513459481315E-2</v>
      </c>
      <c r="H4">
        <v>1.92</v>
      </c>
      <c r="I4">
        <v>2</v>
      </c>
      <c r="J4">
        <v>1.95</v>
      </c>
      <c r="K4">
        <f t="shared" si="3"/>
        <v>1.9566666666666668</v>
      </c>
      <c r="L4">
        <f t="shared" si="4"/>
        <v>4.0414518843273836E-2</v>
      </c>
      <c r="M4">
        <v>2</v>
      </c>
      <c r="N4">
        <v>0.17100000000000001</v>
      </c>
      <c r="O4">
        <v>0.16800000000000001</v>
      </c>
      <c r="P4">
        <v>0.189</v>
      </c>
      <c r="Q4">
        <f>AVERAGE(N4:P4)</f>
        <v>0.17600000000000002</v>
      </c>
      <c r="R4">
        <v>0.104</v>
      </c>
      <c r="S4">
        <v>9.5000000000000001E-2</v>
      </c>
      <c r="T4">
        <v>0.10199999999999999</v>
      </c>
      <c r="U4">
        <f t="shared" si="5"/>
        <v>0.10033333333333333</v>
      </c>
      <c r="V4">
        <v>0.33333333333333331</v>
      </c>
      <c r="W4">
        <v>0.10832041343669252</v>
      </c>
      <c r="X4">
        <v>2.8867513459481315E-2</v>
      </c>
      <c r="Y4">
        <v>0.1</v>
      </c>
      <c r="Z4">
        <v>4.0414518843273836E-2</v>
      </c>
    </row>
    <row r="5" spans="1:26" x14ac:dyDescent="0.3">
      <c r="A5">
        <f t="shared" si="0"/>
        <v>0.66666666666666663</v>
      </c>
      <c r="B5">
        <v>2</v>
      </c>
      <c r="C5">
        <v>1.71</v>
      </c>
      <c r="D5">
        <v>1.72</v>
      </c>
      <c r="E5">
        <v>1.77</v>
      </c>
      <c r="F5">
        <f t="shared" si="1"/>
        <v>1.7333333333333332</v>
      </c>
      <c r="G5">
        <f t="shared" si="2"/>
        <v>3.2145502536643215E-2</v>
      </c>
      <c r="H5">
        <v>1.93</v>
      </c>
      <c r="I5">
        <v>1.89</v>
      </c>
      <c r="J5">
        <v>1.96</v>
      </c>
      <c r="K5">
        <f t="shared" si="3"/>
        <v>1.9266666666666665</v>
      </c>
      <c r="L5">
        <f t="shared" si="4"/>
        <v>3.5118845842842493E-2</v>
      </c>
      <c r="M5">
        <v>4</v>
      </c>
      <c r="N5">
        <v>0.318</v>
      </c>
      <c r="O5">
        <v>0.34</v>
      </c>
      <c r="P5">
        <v>0.33500000000000002</v>
      </c>
      <c r="Q5">
        <f>AVERAGE(N5:P5)</f>
        <v>0.33100000000000002</v>
      </c>
      <c r="R5">
        <v>0.22500000000000001</v>
      </c>
      <c r="S5">
        <v>0.246</v>
      </c>
      <c r="T5">
        <v>0.27400000000000002</v>
      </c>
      <c r="U5">
        <f t="shared" si="5"/>
        <v>0.24833333333333332</v>
      </c>
      <c r="V5">
        <v>0.66666666666666663</v>
      </c>
      <c r="W5">
        <v>0.11366120218579234</v>
      </c>
      <c r="X5">
        <v>3.2145502536643215E-2</v>
      </c>
      <c r="Y5">
        <v>0.1</v>
      </c>
      <c r="Z5">
        <v>3.5118845842842493E-2</v>
      </c>
    </row>
    <row r="6" spans="1:26" x14ac:dyDescent="0.3">
      <c r="A6">
        <f t="shared" si="0"/>
        <v>1</v>
      </c>
      <c r="B6">
        <v>3</v>
      </c>
      <c r="C6">
        <v>1.72</v>
      </c>
      <c r="D6">
        <v>1.72</v>
      </c>
      <c r="E6">
        <v>1.77</v>
      </c>
      <c r="F6">
        <f t="shared" si="1"/>
        <v>1.7366666666666666</v>
      </c>
      <c r="G6">
        <f t="shared" si="2"/>
        <v>2.8867513459481315E-2</v>
      </c>
      <c r="H6">
        <v>1.92</v>
      </c>
      <c r="I6">
        <v>1.87</v>
      </c>
      <c r="J6">
        <v>1.93</v>
      </c>
      <c r="K6">
        <f t="shared" si="3"/>
        <v>1.9066666666666665</v>
      </c>
      <c r="L6">
        <f t="shared" si="4"/>
        <v>3.2145502536643084E-2</v>
      </c>
      <c r="M6">
        <v>6</v>
      </c>
      <c r="N6">
        <v>0.54300000000000004</v>
      </c>
      <c r="O6">
        <v>0.57099999999999995</v>
      </c>
      <c r="P6">
        <v>0.54</v>
      </c>
      <c r="Q6">
        <f>AVERAGE(N6:P6)</f>
        <v>0.55133333333333334</v>
      </c>
      <c r="R6">
        <v>0.63200000000000001</v>
      </c>
      <c r="S6">
        <v>0.67400000000000004</v>
      </c>
      <c r="T6">
        <v>0.69099999999999995</v>
      </c>
      <c r="U6">
        <f t="shared" si="5"/>
        <v>0.66566666666666663</v>
      </c>
      <c r="V6">
        <v>1</v>
      </c>
      <c r="W6">
        <v>0.12081159420289854</v>
      </c>
      <c r="X6">
        <v>2.8867513459481315E-2</v>
      </c>
      <c r="Y6">
        <v>0.1</v>
      </c>
      <c r="Z6">
        <v>3.2145502536643084E-2</v>
      </c>
    </row>
    <row r="7" spans="1:26" x14ac:dyDescent="0.3">
      <c r="A7">
        <f t="shared" si="0"/>
        <v>1.3333333333333333</v>
      </c>
      <c r="B7">
        <v>4</v>
      </c>
      <c r="C7">
        <v>1.73</v>
      </c>
      <c r="D7">
        <v>1.72</v>
      </c>
      <c r="E7">
        <v>1.76</v>
      </c>
      <c r="F7">
        <f t="shared" si="1"/>
        <v>1.7366666666666666</v>
      </c>
      <c r="G7">
        <f t="shared" si="2"/>
        <v>2.0816659994661344E-2</v>
      </c>
      <c r="H7">
        <v>1.89</v>
      </c>
      <c r="I7">
        <v>1.9</v>
      </c>
      <c r="J7">
        <v>1.96</v>
      </c>
      <c r="K7">
        <f t="shared" si="3"/>
        <v>1.9166666666666667</v>
      </c>
      <c r="L7">
        <f t="shared" si="4"/>
        <v>3.7859388972001862E-2</v>
      </c>
      <c r="M7">
        <v>8</v>
      </c>
      <c r="R7">
        <v>1.68</v>
      </c>
      <c r="S7">
        <v>1.78</v>
      </c>
      <c r="T7">
        <v>1.75</v>
      </c>
      <c r="U7">
        <f t="shared" si="5"/>
        <v>1.7366666666666666</v>
      </c>
      <c r="V7">
        <v>1.3333333333333333</v>
      </c>
      <c r="W7">
        <v>0.12864197530864196</v>
      </c>
      <c r="X7">
        <v>2.0816659994661344E-2</v>
      </c>
      <c r="Y7">
        <v>0.1</v>
      </c>
      <c r="Z7">
        <v>3.7859388972001862E-2</v>
      </c>
    </row>
    <row r="8" spans="1:26" x14ac:dyDescent="0.3">
      <c r="A8">
        <f t="shared" si="0"/>
        <v>1.6666666666666667</v>
      </c>
      <c r="B8">
        <v>5</v>
      </c>
      <c r="C8">
        <v>1.74</v>
      </c>
      <c r="D8">
        <v>1.72</v>
      </c>
      <c r="E8">
        <v>1.78</v>
      </c>
      <c r="F8">
        <f t="shared" si="1"/>
        <v>1.7466666666666668</v>
      </c>
      <c r="G8">
        <f t="shared" si="2"/>
        <v>3.0550504633038961E-2</v>
      </c>
      <c r="H8">
        <v>1.98</v>
      </c>
      <c r="I8">
        <v>1.89</v>
      </c>
      <c r="J8">
        <v>1.94</v>
      </c>
      <c r="K8">
        <f t="shared" si="3"/>
        <v>1.9366666666666668</v>
      </c>
      <c r="L8">
        <f t="shared" si="4"/>
        <v>4.5092497528228984E-2</v>
      </c>
      <c r="M8">
        <v>9</v>
      </c>
      <c r="R8">
        <v>2.78</v>
      </c>
      <c r="S8">
        <v>2.83</v>
      </c>
      <c r="T8">
        <v>2.75</v>
      </c>
      <c r="U8">
        <f t="shared" si="5"/>
        <v>2.7866666666666666</v>
      </c>
      <c r="V8">
        <v>1.6666666666666667</v>
      </c>
      <c r="W8">
        <v>0.13834983498349837</v>
      </c>
      <c r="X8">
        <v>3.0550504633038961E-2</v>
      </c>
      <c r="Y8">
        <v>0.1</v>
      </c>
      <c r="Z8">
        <v>4.5092497528228984E-2</v>
      </c>
    </row>
    <row r="9" spans="1:26" x14ac:dyDescent="0.3">
      <c r="A9">
        <f t="shared" si="0"/>
        <v>2</v>
      </c>
      <c r="B9">
        <v>6</v>
      </c>
      <c r="C9">
        <v>1.74</v>
      </c>
      <c r="D9">
        <v>1.73</v>
      </c>
      <c r="E9">
        <v>1.79</v>
      </c>
      <c r="F9">
        <f t="shared" si="1"/>
        <v>1.7533333333333332</v>
      </c>
      <c r="G9">
        <f t="shared" si="2"/>
        <v>3.2145502536643215E-2</v>
      </c>
      <c r="H9">
        <v>1.95</v>
      </c>
      <c r="I9">
        <v>1.98</v>
      </c>
      <c r="J9">
        <v>1.99</v>
      </c>
      <c r="K9">
        <f t="shared" si="3"/>
        <v>1.9733333333333334</v>
      </c>
      <c r="L9">
        <f t="shared" si="4"/>
        <v>2.0816659994661344E-2</v>
      </c>
      <c r="M9">
        <v>10</v>
      </c>
      <c r="R9">
        <v>4.05</v>
      </c>
      <c r="S9">
        <v>4.24</v>
      </c>
      <c r="T9">
        <v>3.95</v>
      </c>
      <c r="U9">
        <f t="shared" si="5"/>
        <v>4.0799999999999992</v>
      </c>
      <c r="V9">
        <v>2</v>
      </c>
      <c r="W9">
        <v>0.13887788778877885</v>
      </c>
      <c r="X9">
        <v>3.2145502536643215E-2</v>
      </c>
      <c r="Y9">
        <v>0.1</v>
      </c>
      <c r="Z9">
        <v>2.0816659994661344E-2</v>
      </c>
    </row>
    <row r="10" spans="1:26" x14ac:dyDescent="0.3">
      <c r="A10">
        <f t="shared" si="0"/>
        <v>2.3333333333333335</v>
      </c>
      <c r="B10">
        <v>7</v>
      </c>
      <c r="C10">
        <v>1.75</v>
      </c>
      <c r="D10">
        <v>1.74</v>
      </c>
      <c r="E10">
        <v>1.8</v>
      </c>
      <c r="F10">
        <f t="shared" si="1"/>
        <v>1.7633333333333334</v>
      </c>
      <c r="G10">
        <f t="shared" si="2"/>
        <v>3.2145502536643208E-2</v>
      </c>
      <c r="H10">
        <v>1.95</v>
      </c>
      <c r="I10">
        <v>1.9</v>
      </c>
      <c r="J10">
        <v>1.99</v>
      </c>
      <c r="K10">
        <f t="shared" si="3"/>
        <v>1.9466666666666665</v>
      </c>
      <c r="L10">
        <f t="shared" si="4"/>
        <v>4.5092497528228977E-2</v>
      </c>
      <c r="M10">
        <v>24</v>
      </c>
      <c r="N10">
        <v>1.03</v>
      </c>
      <c r="O10">
        <v>0.94</v>
      </c>
      <c r="P10">
        <v>0.95</v>
      </c>
      <c r="Q10">
        <f>AVERAGE(N10:P10)</f>
        <v>0.97333333333333327</v>
      </c>
      <c r="R10">
        <v>3.73</v>
      </c>
      <c r="S10">
        <v>3.79</v>
      </c>
      <c r="T10">
        <v>3.91</v>
      </c>
      <c r="U10">
        <f t="shared" si="5"/>
        <v>3.81</v>
      </c>
      <c r="V10">
        <v>2.3333333333333335</v>
      </c>
      <c r="W10">
        <v>0.15007092198581562</v>
      </c>
      <c r="X10">
        <v>3.2145502536643208E-2</v>
      </c>
      <c r="Y10">
        <v>0.10923442380711892</v>
      </c>
      <c r="Z10">
        <v>4.5092497528228977E-2</v>
      </c>
    </row>
    <row r="11" spans="1:26" x14ac:dyDescent="0.3">
      <c r="A11">
        <f t="shared" si="0"/>
        <v>2.6666666666666665</v>
      </c>
      <c r="B11">
        <v>8</v>
      </c>
      <c r="C11">
        <v>1.78</v>
      </c>
      <c r="D11">
        <v>1.75</v>
      </c>
      <c r="E11">
        <v>1.82</v>
      </c>
      <c r="F11">
        <f t="shared" si="1"/>
        <v>1.7833333333333334</v>
      </c>
      <c r="G11">
        <f t="shared" si="2"/>
        <v>3.5118845842842493E-2</v>
      </c>
      <c r="H11">
        <v>1.96</v>
      </c>
      <c r="I11">
        <v>1.95</v>
      </c>
      <c r="J11">
        <v>2.0499999999999998</v>
      </c>
      <c r="K11">
        <f t="shared" si="3"/>
        <v>1.9866666666666666</v>
      </c>
      <c r="L11">
        <f t="shared" si="4"/>
        <v>5.507570547286094E-2</v>
      </c>
      <c r="M11">
        <v>48</v>
      </c>
      <c r="N11">
        <v>1.84</v>
      </c>
      <c r="O11">
        <v>1.91</v>
      </c>
      <c r="P11">
        <v>1.93</v>
      </c>
      <c r="Q11">
        <f>AVERAGE(N11:P11)</f>
        <v>1.8933333333333333</v>
      </c>
      <c r="V11">
        <v>2.6666666666666665</v>
      </c>
      <c r="W11">
        <v>0.16398467432950192</v>
      </c>
      <c r="X11">
        <v>3.5118845842842493E-2</v>
      </c>
      <c r="Y11">
        <v>0.12486905510161324</v>
      </c>
      <c r="Z11">
        <v>5.507570547286094E-2</v>
      </c>
    </row>
    <row r="12" spans="1:26" x14ac:dyDescent="0.3">
      <c r="A12">
        <f t="shared" si="0"/>
        <v>3</v>
      </c>
      <c r="B12">
        <v>9</v>
      </c>
      <c r="C12">
        <v>1.77</v>
      </c>
      <c r="D12">
        <v>1.78</v>
      </c>
      <c r="E12">
        <v>1.82</v>
      </c>
      <c r="F12">
        <f t="shared" si="1"/>
        <v>1.79</v>
      </c>
      <c r="G12">
        <f t="shared" si="2"/>
        <v>2.6457513110645928E-2</v>
      </c>
      <c r="H12">
        <v>1.98</v>
      </c>
      <c r="I12">
        <v>1.97</v>
      </c>
      <c r="J12">
        <v>1.96</v>
      </c>
      <c r="K12">
        <f t="shared" si="3"/>
        <v>1.97</v>
      </c>
      <c r="L12">
        <f t="shared" si="4"/>
        <v>1.0000000000000009E-2</v>
      </c>
      <c r="M12">
        <v>72</v>
      </c>
      <c r="N12">
        <v>2.4500000000000002</v>
      </c>
      <c r="O12">
        <v>2.65</v>
      </c>
      <c r="P12">
        <v>2.62</v>
      </c>
      <c r="Q12">
        <f>AVERAGE(N12:P12)</f>
        <v>2.5733333333333333</v>
      </c>
      <c r="V12">
        <v>3</v>
      </c>
      <c r="W12">
        <v>0.17899999999999999</v>
      </c>
      <c r="X12">
        <v>2.6457513110645928E-2</v>
      </c>
      <c r="Y12">
        <v>0.14066404855408782</v>
      </c>
      <c r="Z12">
        <v>1.0000000000000009E-2</v>
      </c>
    </row>
    <row r="13" spans="1:26" x14ac:dyDescent="0.3">
      <c r="A13">
        <f t="shared" si="0"/>
        <v>3.3333333333333335</v>
      </c>
      <c r="B13">
        <v>10</v>
      </c>
      <c r="C13">
        <v>1.76</v>
      </c>
      <c r="D13">
        <v>1.75</v>
      </c>
      <c r="E13">
        <v>1.82</v>
      </c>
      <c r="F13">
        <f t="shared" si="1"/>
        <v>1.7766666666666666</v>
      </c>
      <c r="G13">
        <f t="shared" si="2"/>
        <v>3.7859388972001862E-2</v>
      </c>
      <c r="H13">
        <v>2.09</v>
      </c>
      <c r="I13">
        <v>1.97</v>
      </c>
      <c r="J13">
        <v>2.04</v>
      </c>
      <c r="K13">
        <f t="shared" si="3"/>
        <v>2.0333333333333332</v>
      </c>
      <c r="L13">
        <f t="shared" si="4"/>
        <v>6.027713773341703E-2</v>
      </c>
      <c r="M13">
        <v>96</v>
      </c>
      <c r="N13">
        <v>2.85</v>
      </c>
      <c r="O13">
        <v>3.03</v>
      </c>
      <c r="P13">
        <v>2.96</v>
      </c>
      <c r="Q13">
        <f>AVERAGE(N13:P13)</f>
        <v>2.9466666666666668</v>
      </c>
      <c r="V13">
        <v>3.3333333333333335</v>
      </c>
      <c r="W13">
        <v>0.19205130976831333</v>
      </c>
      <c r="X13">
        <v>3.7859388972001862E-2</v>
      </c>
      <c r="Y13">
        <v>0.16809964726631393</v>
      </c>
      <c r="Z13">
        <v>6.027713773341703E-2</v>
      </c>
    </row>
    <row r="14" spans="1:26" x14ac:dyDescent="0.3">
      <c r="A14">
        <f t="shared" si="0"/>
        <v>3.6666666666666665</v>
      </c>
      <c r="B14">
        <v>11</v>
      </c>
      <c r="C14">
        <v>1.76</v>
      </c>
      <c r="D14">
        <v>1.77</v>
      </c>
      <c r="E14">
        <v>1.82</v>
      </c>
      <c r="F14">
        <f t="shared" si="1"/>
        <v>1.7833333333333334</v>
      </c>
      <c r="G14">
        <f t="shared" si="2"/>
        <v>3.2145502536643208E-2</v>
      </c>
      <c r="H14">
        <v>2.02</v>
      </c>
      <c r="I14">
        <v>2.02</v>
      </c>
      <c r="J14">
        <v>2.06</v>
      </c>
      <c r="K14">
        <f t="shared" si="3"/>
        <v>2.0333333333333332</v>
      </c>
      <c r="L14">
        <f t="shared" si="4"/>
        <v>2.3094010767585049E-2</v>
      </c>
      <c r="V14">
        <v>3.6666666666666665</v>
      </c>
      <c r="W14">
        <v>0.21167161226508407</v>
      </c>
      <c r="X14">
        <v>3.2145502536643208E-2</v>
      </c>
      <c r="Y14">
        <v>0.20096198194636619</v>
      </c>
      <c r="Z14">
        <v>2.3094010767585049E-2</v>
      </c>
    </row>
    <row r="15" spans="1:26" x14ac:dyDescent="0.3">
      <c r="A15">
        <f t="shared" si="0"/>
        <v>4</v>
      </c>
      <c r="B15">
        <v>12</v>
      </c>
      <c r="C15">
        <v>1.8</v>
      </c>
      <c r="D15">
        <v>1.79</v>
      </c>
      <c r="E15">
        <v>1.84</v>
      </c>
      <c r="F15">
        <f t="shared" si="1"/>
        <v>1.8099999999999998</v>
      </c>
      <c r="G15">
        <f t="shared" si="2"/>
        <v>2.6457513110645928E-2</v>
      </c>
      <c r="H15">
        <v>1.99</v>
      </c>
      <c r="I15">
        <v>2.0699999999999998</v>
      </c>
      <c r="J15">
        <v>2.15</v>
      </c>
      <c r="K15">
        <f t="shared" si="3"/>
        <v>2.0699999999999998</v>
      </c>
      <c r="L15">
        <f t="shared" si="4"/>
        <v>7.999999999999996E-2</v>
      </c>
      <c r="V15">
        <v>4</v>
      </c>
      <c r="W15">
        <v>0.23698854337152206</v>
      </c>
      <c r="X15">
        <v>2.6457513110645928E-2</v>
      </c>
      <c r="Y15">
        <v>0.25</v>
      </c>
      <c r="Z15">
        <v>7.999999999999996E-2</v>
      </c>
    </row>
    <row r="16" spans="1:26" x14ac:dyDescent="0.3">
      <c r="A16">
        <f t="shared" si="0"/>
        <v>4.333333333333333</v>
      </c>
      <c r="B16">
        <v>13</v>
      </c>
      <c r="C16">
        <v>1.81</v>
      </c>
      <c r="D16">
        <v>1.83</v>
      </c>
      <c r="E16">
        <v>1.85</v>
      </c>
      <c r="F16">
        <f t="shared" si="1"/>
        <v>1.83</v>
      </c>
      <c r="G16">
        <f t="shared" si="2"/>
        <v>2.0000000000000018E-2</v>
      </c>
      <c r="H16">
        <v>1.96</v>
      </c>
      <c r="I16">
        <v>1.99</v>
      </c>
      <c r="J16">
        <v>2.06</v>
      </c>
      <c r="K16">
        <f t="shared" si="3"/>
        <v>2.0033333333333334</v>
      </c>
      <c r="L16">
        <f t="shared" si="4"/>
        <v>5.1316014394468888E-2</v>
      </c>
      <c r="V16">
        <v>4.333333333333333</v>
      </c>
      <c r="W16">
        <v>0.26715328467153288</v>
      </c>
      <c r="X16">
        <v>2.0000000000000018E-2</v>
      </c>
      <c r="Y16">
        <v>0.26904825857283554</v>
      </c>
      <c r="Z16">
        <v>5.1316014394468888E-2</v>
      </c>
    </row>
    <row r="17" spans="1:26" x14ac:dyDescent="0.3">
      <c r="A17">
        <f t="shared" si="0"/>
        <v>4.666666666666667</v>
      </c>
      <c r="B17">
        <v>14</v>
      </c>
      <c r="C17">
        <v>1.86</v>
      </c>
      <c r="D17">
        <v>1.84</v>
      </c>
      <c r="E17">
        <v>1.89</v>
      </c>
      <c r="F17">
        <f t="shared" si="1"/>
        <v>1.8633333333333333</v>
      </c>
      <c r="G17">
        <f t="shared" si="2"/>
        <v>2.5166114784235739E-2</v>
      </c>
      <c r="H17">
        <v>2.04</v>
      </c>
      <c r="I17">
        <v>2.1</v>
      </c>
      <c r="J17">
        <v>2.0699999999999998</v>
      </c>
      <c r="K17">
        <f t="shared" si="3"/>
        <v>2.0700000000000003</v>
      </c>
      <c r="L17">
        <f t="shared" si="4"/>
        <v>3.0000000000000027E-2</v>
      </c>
      <c r="V17">
        <v>4.666666666666667</v>
      </c>
      <c r="W17">
        <v>0.30735395189003434</v>
      </c>
      <c r="X17">
        <v>2.5166114784235739E-2</v>
      </c>
      <c r="Y17">
        <v>0.31316187594553707</v>
      </c>
      <c r="Z17">
        <v>3.0000000000000027E-2</v>
      </c>
    </row>
    <row r="18" spans="1:26" x14ac:dyDescent="0.3">
      <c r="A18">
        <f t="shared" si="0"/>
        <v>5</v>
      </c>
      <c r="B18">
        <v>15</v>
      </c>
      <c r="C18">
        <v>1.86</v>
      </c>
      <c r="D18">
        <v>1.86</v>
      </c>
      <c r="E18">
        <v>1.92</v>
      </c>
      <c r="F18">
        <f t="shared" si="1"/>
        <v>1.8800000000000001</v>
      </c>
      <c r="G18">
        <f t="shared" si="2"/>
        <v>3.4641016151377449E-2</v>
      </c>
      <c r="H18">
        <v>2.12</v>
      </c>
      <c r="I18">
        <v>2.08</v>
      </c>
      <c r="J18">
        <v>2.1</v>
      </c>
      <c r="K18">
        <f t="shared" si="3"/>
        <v>2.1</v>
      </c>
      <c r="L18">
        <f t="shared" si="4"/>
        <v>2.0000000000000018E-2</v>
      </c>
      <c r="V18">
        <v>5</v>
      </c>
      <c r="W18">
        <v>0.35639810426540286</v>
      </c>
      <c r="X18">
        <v>3.4641016151377449E-2</v>
      </c>
      <c r="Y18">
        <v>0.36332179930795849</v>
      </c>
      <c r="Z18">
        <v>2.0000000000000018E-2</v>
      </c>
    </row>
    <row r="19" spans="1:26" x14ac:dyDescent="0.3">
      <c r="A19">
        <f t="shared" si="0"/>
        <v>5.333333333333333</v>
      </c>
      <c r="B19">
        <v>16</v>
      </c>
      <c r="C19">
        <v>1.89</v>
      </c>
      <c r="D19">
        <v>1.87</v>
      </c>
      <c r="E19">
        <v>1.95</v>
      </c>
      <c r="F19">
        <f t="shared" si="1"/>
        <v>1.9033333333333333</v>
      </c>
      <c r="G19">
        <f t="shared" si="2"/>
        <v>4.1633319989322605E-2</v>
      </c>
      <c r="H19">
        <v>2.19</v>
      </c>
      <c r="I19">
        <v>2.12</v>
      </c>
      <c r="J19">
        <v>2.13</v>
      </c>
      <c r="K19">
        <f t="shared" si="3"/>
        <v>2.1466666666666669</v>
      </c>
      <c r="L19">
        <f t="shared" si="4"/>
        <v>3.7859388972001778E-2</v>
      </c>
      <c r="V19">
        <v>5.333333333333333</v>
      </c>
      <c r="W19">
        <v>0.42414113277623028</v>
      </c>
      <c r="X19">
        <v>4.1633319989322605E-2</v>
      </c>
      <c r="Y19">
        <v>0.43454790823211881</v>
      </c>
      <c r="Z19">
        <v>3.7859388972001778E-2</v>
      </c>
    </row>
    <row r="20" spans="1:26" x14ac:dyDescent="0.3">
      <c r="A20">
        <f t="shared" si="0"/>
        <v>5.666666666666667</v>
      </c>
      <c r="B20">
        <v>17</v>
      </c>
      <c r="C20">
        <v>1.91</v>
      </c>
      <c r="D20">
        <v>1.93</v>
      </c>
      <c r="E20">
        <v>1.95</v>
      </c>
      <c r="F20">
        <f t="shared" si="1"/>
        <v>1.93</v>
      </c>
      <c r="G20">
        <f t="shared" si="2"/>
        <v>2.0000000000000018E-2</v>
      </c>
      <c r="H20">
        <v>2.16</v>
      </c>
      <c r="I20">
        <v>2.1800000000000002</v>
      </c>
      <c r="J20">
        <v>2.14</v>
      </c>
      <c r="K20">
        <f t="shared" si="3"/>
        <v>2.16</v>
      </c>
      <c r="L20">
        <f t="shared" si="4"/>
        <v>2.0000000000000018E-2</v>
      </c>
      <c r="V20">
        <v>5.666666666666667</v>
      </c>
      <c r="W20">
        <v>0.48249999999999998</v>
      </c>
      <c r="X20">
        <v>2.0000000000000018E-2</v>
      </c>
      <c r="Y20">
        <v>0.52554744525547448</v>
      </c>
      <c r="Z20">
        <v>2.0000000000000018E-2</v>
      </c>
    </row>
    <row r="21" spans="1:26" x14ac:dyDescent="0.3">
      <c r="A21">
        <f t="shared" si="0"/>
        <v>6</v>
      </c>
      <c r="B21">
        <v>18</v>
      </c>
      <c r="C21">
        <v>1.94</v>
      </c>
      <c r="D21">
        <v>1.94</v>
      </c>
      <c r="E21">
        <v>1.99</v>
      </c>
      <c r="F21">
        <f t="shared" si="1"/>
        <v>1.9566666666666668</v>
      </c>
      <c r="G21">
        <f t="shared" si="2"/>
        <v>2.8867513459481315E-2</v>
      </c>
      <c r="H21">
        <v>2.16</v>
      </c>
      <c r="I21">
        <v>2.13</v>
      </c>
      <c r="J21">
        <v>2.16</v>
      </c>
      <c r="K21">
        <f t="shared" si="3"/>
        <v>2.15</v>
      </c>
      <c r="L21">
        <f t="shared" si="4"/>
        <v>1.7320508075688915E-2</v>
      </c>
      <c r="V21">
        <v>6</v>
      </c>
      <c r="W21">
        <v>0.52882882882882887</v>
      </c>
      <c r="X21">
        <v>2.8867513459481315E-2</v>
      </c>
      <c r="Y21">
        <v>0.65500000000000003</v>
      </c>
      <c r="Z21">
        <v>1.7320508075688915E-2</v>
      </c>
    </row>
    <row r="22" spans="1:26" x14ac:dyDescent="0.3">
      <c r="A22">
        <f t="shared" si="0"/>
        <v>6.333333333333333</v>
      </c>
      <c r="B22">
        <v>19</v>
      </c>
      <c r="C22">
        <v>1.95</v>
      </c>
      <c r="D22">
        <v>1.97</v>
      </c>
      <c r="E22">
        <v>2</v>
      </c>
      <c r="F22">
        <f t="shared" si="1"/>
        <v>1.9733333333333334</v>
      </c>
      <c r="G22">
        <f t="shared" si="2"/>
        <v>2.5166114784235857E-2</v>
      </c>
      <c r="H22">
        <v>2.1800000000000002</v>
      </c>
      <c r="I22">
        <v>2.25</v>
      </c>
      <c r="J22">
        <v>2.19</v>
      </c>
      <c r="K22">
        <f t="shared" si="3"/>
        <v>2.2066666666666666</v>
      </c>
      <c r="L22">
        <f t="shared" si="4"/>
        <v>3.7859388972001778E-2</v>
      </c>
      <c r="V22">
        <v>6.333333333333333</v>
      </c>
      <c r="W22">
        <v>0.53989968080255357</v>
      </c>
      <c r="X22">
        <v>2.5166114784235857E-2</v>
      </c>
      <c r="Y22">
        <v>0.7480225988700564</v>
      </c>
      <c r="Z22">
        <v>3.7859388972001778E-2</v>
      </c>
    </row>
    <row r="23" spans="1:26" x14ac:dyDescent="0.3">
      <c r="A23">
        <f t="shared" si="0"/>
        <v>6.666666666666667</v>
      </c>
      <c r="B23">
        <v>20</v>
      </c>
      <c r="C23">
        <v>1.98</v>
      </c>
      <c r="D23">
        <v>1.98</v>
      </c>
      <c r="E23">
        <v>2</v>
      </c>
      <c r="F23">
        <f t="shared" si="1"/>
        <v>1.9866666666666666</v>
      </c>
      <c r="G23">
        <f t="shared" si="2"/>
        <v>1.1547005383792525E-2</v>
      </c>
      <c r="H23">
        <v>2.25</v>
      </c>
      <c r="I23">
        <v>2.2000000000000002</v>
      </c>
      <c r="J23">
        <v>2.21</v>
      </c>
      <c r="K23">
        <f t="shared" si="3"/>
        <v>2.2200000000000002</v>
      </c>
      <c r="L23">
        <f t="shared" si="4"/>
        <v>2.6457513110645845E-2</v>
      </c>
      <c r="V23">
        <v>6.666666666666667</v>
      </c>
      <c r="W23">
        <v>0.55017077448536877</v>
      </c>
      <c r="X23">
        <v>1.1547005383792525E-2</v>
      </c>
      <c r="Y23">
        <v>0.84410646387832711</v>
      </c>
      <c r="Z23">
        <v>2.6457513110645845E-2</v>
      </c>
    </row>
    <row r="24" spans="1:26" x14ac:dyDescent="0.3">
      <c r="A24">
        <f t="shared" si="0"/>
        <v>7</v>
      </c>
      <c r="B24">
        <v>21</v>
      </c>
      <c r="C24">
        <v>1.97</v>
      </c>
      <c r="D24">
        <v>1.99</v>
      </c>
      <c r="E24">
        <v>2.04</v>
      </c>
      <c r="F24">
        <f t="shared" si="1"/>
        <v>2</v>
      </c>
      <c r="G24">
        <f t="shared" si="2"/>
        <v>3.6055512754639925E-2</v>
      </c>
      <c r="H24">
        <v>2.2400000000000002</v>
      </c>
      <c r="I24">
        <v>2.2400000000000002</v>
      </c>
      <c r="J24">
        <v>2.29</v>
      </c>
      <c r="K24">
        <f t="shared" si="3"/>
        <v>2.2566666666666668</v>
      </c>
      <c r="L24">
        <f t="shared" si="4"/>
        <v>2.8867513459481187E-2</v>
      </c>
      <c r="V24">
        <v>7</v>
      </c>
      <c r="W24">
        <v>0.5608524957936063</v>
      </c>
      <c r="X24">
        <v>3.6055512754639925E-2</v>
      </c>
      <c r="Y24">
        <v>0.97691197691197695</v>
      </c>
      <c r="Z24">
        <v>2.8867513459481187E-2</v>
      </c>
    </row>
    <row r="25" spans="1:26" x14ac:dyDescent="0.3">
      <c r="A25">
        <f t="shared" si="0"/>
        <v>7.333333333333333</v>
      </c>
      <c r="B25">
        <v>22</v>
      </c>
      <c r="C25">
        <v>2.02</v>
      </c>
      <c r="D25">
        <v>2.0099999999999998</v>
      </c>
      <c r="E25">
        <v>2.04</v>
      </c>
      <c r="F25">
        <f t="shared" si="1"/>
        <v>2.023333333333333</v>
      </c>
      <c r="G25">
        <f t="shared" si="2"/>
        <v>1.5275252316519577E-2</v>
      </c>
      <c r="H25">
        <v>2.2999999999999998</v>
      </c>
      <c r="I25">
        <v>2.2599999999999998</v>
      </c>
      <c r="J25">
        <v>2.2799999999999998</v>
      </c>
      <c r="K25">
        <f t="shared" si="3"/>
        <v>2.2799999999999998</v>
      </c>
      <c r="L25">
        <f t="shared" si="4"/>
        <v>2.0000000000000018E-2</v>
      </c>
      <c r="V25">
        <v>7.333333333333333</v>
      </c>
      <c r="W25">
        <v>0.5744841945864092</v>
      </c>
      <c r="X25">
        <v>1.5275252316519577E-2</v>
      </c>
      <c r="Y25">
        <v>1.1515151515151514</v>
      </c>
      <c r="Z25">
        <v>2.0000000000000018E-2</v>
      </c>
    </row>
    <row r="26" spans="1:26" x14ac:dyDescent="0.3">
      <c r="A26">
        <f t="shared" si="0"/>
        <v>7.666666666666667</v>
      </c>
      <c r="B26">
        <v>23</v>
      </c>
      <c r="C26">
        <v>2.0499999999999998</v>
      </c>
      <c r="D26">
        <v>2.0299999999999998</v>
      </c>
      <c r="E26">
        <v>2.0699999999999998</v>
      </c>
      <c r="F26">
        <f t="shared" si="1"/>
        <v>2.0500000000000003</v>
      </c>
      <c r="G26">
        <f t="shared" si="2"/>
        <v>2.0000000000000018E-2</v>
      </c>
      <c r="H26">
        <v>2.34</v>
      </c>
      <c r="I26">
        <v>2.38</v>
      </c>
      <c r="J26">
        <v>2.38</v>
      </c>
      <c r="K26">
        <f t="shared" si="3"/>
        <v>2.3666666666666667</v>
      </c>
      <c r="L26">
        <f t="shared" si="4"/>
        <v>2.3094010767585049E-2</v>
      </c>
      <c r="V26">
        <v>7.666666666666667</v>
      </c>
      <c r="W26">
        <v>0.5895887259131436</v>
      </c>
      <c r="X26">
        <v>2.0000000000000018E-2</v>
      </c>
      <c r="Y26">
        <v>1.4231308879534976</v>
      </c>
      <c r="Z26">
        <v>2.3094010767585049E-2</v>
      </c>
    </row>
    <row r="27" spans="1:26" x14ac:dyDescent="0.3">
      <c r="A27">
        <f t="shared" si="0"/>
        <v>8</v>
      </c>
      <c r="B27">
        <v>24</v>
      </c>
      <c r="C27">
        <v>2.0499999999999998</v>
      </c>
      <c r="D27">
        <v>2.06</v>
      </c>
      <c r="E27">
        <v>2.12</v>
      </c>
      <c r="F27">
        <f t="shared" si="1"/>
        <v>2.0766666666666667</v>
      </c>
      <c r="G27">
        <f t="shared" si="2"/>
        <v>3.7859388972001938E-2</v>
      </c>
      <c r="H27">
        <v>2.38</v>
      </c>
      <c r="I27">
        <v>2.39</v>
      </c>
      <c r="J27">
        <v>2.4700000000000002</v>
      </c>
      <c r="K27">
        <f t="shared" si="3"/>
        <v>2.4133333333333336</v>
      </c>
      <c r="L27">
        <f t="shared" si="4"/>
        <v>4.9328828623162589E-2</v>
      </c>
      <c r="V27">
        <v>8</v>
      </c>
      <c r="W27">
        <v>0.60491309835906404</v>
      </c>
      <c r="X27">
        <v>3.7859388972001938E-2</v>
      </c>
      <c r="Y27">
        <v>1.8</v>
      </c>
      <c r="Z27">
        <v>4.9328828623162589E-2</v>
      </c>
    </row>
    <row r="28" spans="1:26" x14ac:dyDescent="0.3">
      <c r="A28">
        <f t="shared" si="0"/>
        <v>8.3333333333333339</v>
      </c>
      <c r="B28">
        <v>25</v>
      </c>
      <c r="C28">
        <v>2.08</v>
      </c>
      <c r="D28">
        <v>2.06</v>
      </c>
      <c r="E28">
        <v>2.13</v>
      </c>
      <c r="F28">
        <f t="shared" si="1"/>
        <v>2.0900000000000003</v>
      </c>
      <c r="G28">
        <f t="shared" si="2"/>
        <v>3.60555127546398E-2</v>
      </c>
      <c r="H28">
        <v>2.4700000000000002</v>
      </c>
      <c r="I28">
        <v>2.52</v>
      </c>
      <c r="J28">
        <v>2.54</v>
      </c>
      <c r="K28">
        <f t="shared" si="3"/>
        <v>2.5100000000000002</v>
      </c>
      <c r="L28">
        <f t="shared" si="4"/>
        <v>3.60555127546398E-2</v>
      </c>
      <c r="V28">
        <v>8.3333333333333339</v>
      </c>
      <c r="W28">
        <v>0.61834319526627235</v>
      </c>
      <c r="X28">
        <v>3.60555127546398E-2</v>
      </c>
      <c r="Y28">
        <v>2.0916666666666668</v>
      </c>
      <c r="Z28">
        <v>3.60555127546398E-2</v>
      </c>
    </row>
    <row r="29" spans="1:26" x14ac:dyDescent="0.3">
      <c r="A29">
        <f t="shared" si="0"/>
        <v>8.6666666666666661</v>
      </c>
      <c r="B29">
        <v>26</v>
      </c>
      <c r="C29">
        <v>2.12</v>
      </c>
      <c r="D29">
        <v>2.11</v>
      </c>
      <c r="E29">
        <v>2.12</v>
      </c>
      <c r="F29">
        <f t="shared" si="1"/>
        <v>2.1166666666666667</v>
      </c>
      <c r="G29">
        <f t="shared" si="2"/>
        <v>5.7735026918963907E-3</v>
      </c>
      <c r="H29">
        <v>2.57</v>
      </c>
      <c r="I29">
        <v>2.56</v>
      </c>
      <c r="J29">
        <v>2.63</v>
      </c>
      <c r="K29">
        <f t="shared" si="3"/>
        <v>2.5866666666666664</v>
      </c>
      <c r="L29">
        <f t="shared" si="4"/>
        <v>3.7859388972001778E-2</v>
      </c>
      <c r="V29">
        <v>8.6666666666666661</v>
      </c>
      <c r="W29">
        <v>0.6337325349301397</v>
      </c>
      <c r="X29">
        <v>5.7735026918963907E-3</v>
      </c>
      <c r="Y29">
        <v>2.4402515723270435</v>
      </c>
      <c r="Z29">
        <v>3.7859388972001778E-2</v>
      </c>
    </row>
    <row r="30" spans="1:26" x14ac:dyDescent="0.3">
      <c r="A30">
        <f t="shared" si="0"/>
        <v>9</v>
      </c>
      <c r="B30">
        <v>27</v>
      </c>
      <c r="C30">
        <v>2.14</v>
      </c>
      <c r="D30">
        <v>2.14</v>
      </c>
      <c r="E30">
        <v>2.1800000000000002</v>
      </c>
      <c r="F30">
        <f t="shared" si="1"/>
        <v>2.1533333333333338</v>
      </c>
      <c r="G30">
        <f t="shared" si="2"/>
        <v>2.3094010767585053E-2</v>
      </c>
      <c r="H30">
        <v>2.69</v>
      </c>
      <c r="I30">
        <v>2.6</v>
      </c>
      <c r="J30">
        <v>2.71</v>
      </c>
      <c r="K30">
        <f t="shared" si="3"/>
        <v>2.6666666666666665</v>
      </c>
      <c r="L30">
        <f t="shared" si="4"/>
        <v>5.8594652770823076E-2</v>
      </c>
      <c r="V30">
        <v>9</v>
      </c>
      <c r="W30">
        <v>0.65252525252525273</v>
      </c>
      <c r="X30">
        <v>2.3094010767585053E-2</v>
      </c>
      <c r="Y30">
        <v>2.85</v>
      </c>
      <c r="Z30">
        <v>5.8594652770823076E-2</v>
      </c>
    </row>
    <row r="31" spans="1:26" x14ac:dyDescent="0.3">
      <c r="A31">
        <f t="shared" si="0"/>
        <v>9.3333333333333339</v>
      </c>
      <c r="B31">
        <v>28</v>
      </c>
      <c r="C31">
        <v>2.16</v>
      </c>
      <c r="D31">
        <v>2.17</v>
      </c>
      <c r="E31">
        <v>2.19</v>
      </c>
      <c r="F31">
        <f t="shared" si="1"/>
        <v>2.1733333333333333</v>
      </c>
      <c r="G31">
        <f t="shared" si="2"/>
        <v>1.5275252316519383E-2</v>
      </c>
      <c r="H31">
        <v>2.78</v>
      </c>
      <c r="I31">
        <v>2.77</v>
      </c>
      <c r="J31">
        <v>2.82</v>
      </c>
      <c r="K31">
        <f t="shared" si="3"/>
        <v>2.7899999999999996</v>
      </c>
      <c r="L31">
        <f t="shared" si="4"/>
        <v>2.6457513110645845E-2</v>
      </c>
      <c r="V31">
        <v>9.3333333333333339</v>
      </c>
      <c r="W31">
        <v>0.66769073220686126</v>
      </c>
      <c r="X31">
        <v>1.5275252316519383E-2</v>
      </c>
      <c r="Y31">
        <v>3.2068965517241375</v>
      </c>
      <c r="Z31">
        <v>2.6457513110645845E-2</v>
      </c>
    </row>
    <row r="32" spans="1:26" x14ac:dyDescent="0.3">
      <c r="A32">
        <f t="shared" si="0"/>
        <v>9.6666666666666661</v>
      </c>
      <c r="B32">
        <v>29</v>
      </c>
      <c r="C32">
        <v>2.1800000000000002</v>
      </c>
      <c r="D32">
        <v>2.17</v>
      </c>
      <c r="E32">
        <v>2.2400000000000002</v>
      </c>
      <c r="F32">
        <f t="shared" si="1"/>
        <v>2.1966666666666668</v>
      </c>
      <c r="G32">
        <f t="shared" si="2"/>
        <v>3.7859388972001938E-2</v>
      </c>
      <c r="H32">
        <v>2.94</v>
      </c>
      <c r="I32">
        <v>2.89</v>
      </c>
      <c r="J32">
        <v>2.97</v>
      </c>
      <c r="K32">
        <f t="shared" si="3"/>
        <v>2.9333333333333336</v>
      </c>
      <c r="L32">
        <f t="shared" si="4"/>
        <v>4.0414518843273822E-2</v>
      </c>
      <c r="V32">
        <v>9.6666666666666661</v>
      </c>
      <c r="W32">
        <v>0.68431983385254413</v>
      </c>
      <c r="X32">
        <v>3.7859388972001938E-2</v>
      </c>
      <c r="Y32">
        <v>3.6213991769547325</v>
      </c>
      <c r="Z32">
        <v>4.0414518843273822E-2</v>
      </c>
    </row>
    <row r="33" spans="1:26" x14ac:dyDescent="0.3">
      <c r="A33">
        <f t="shared" si="0"/>
        <v>10</v>
      </c>
      <c r="B33">
        <v>30</v>
      </c>
      <c r="C33">
        <v>2.2000000000000002</v>
      </c>
      <c r="D33">
        <v>2.2000000000000002</v>
      </c>
      <c r="E33">
        <v>2.25</v>
      </c>
      <c r="F33">
        <f t="shared" si="1"/>
        <v>2.2166666666666668</v>
      </c>
      <c r="G33">
        <f t="shared" si="2"/>
        <v>2.8867513459481187E-2</v>
      </c>
      <c r="H33">
        <v>3.05</v>
      </c>
      <c r="I33">
        <v>3.05</v>
      </c>
      <c r="J33">
        <v>3.11</v>
      </c>
      <c r="K33">
        <f t="shared" si="3"/>
        <v>3.07</v>
      </c>
      <c r="L33">
        <f t="shared" si="4"/>
        <v>3.4641016151377581E-2</v>
      </c>
      <c r="V33">
        <v>10</v>
      </c>
      <c r="W33">
        <v>0.70014739945251636</v>
      </c>
      <c r="X33">
        <v>2.8867513459481187E-2</v>
      </c>
      <c r="Y33">
        <v>4</v>
      </c>
      <c r="Z33">
        <v>3.4641016151377581E-2</v>
      </c>
    </row>
    <row r="34" spans="1:26" x14ac:dyDescent="0.3">
      <c r="A34">
        <f t="shared" si="0"/>
        <v>10.333333333333334</v>
      </c>
      <c r="B34">
        <v>31</v>
      </c>
      <c r="C34">
        <v>2.21</v>
      </c>
      <c r="D34">
        <v>2.23</v>
      </c>
      <c r="E34">
        <v>2.2799999999999998</v>
      </c>
      <c r="F34">
        <f t="shared" si="1"/>
        <v>2.2399999999999998</v>
      </c>
      <c r="G34">
        <f t="shared" si="2"/>
        <v>3.60555127546398E-2</v>
      </c>
      <c r="H34">
        <v>3.22</v>
      </c>
      <c r="I34">
        <v>3.25</v>
      </c>
      <c r="J34">
        <v>3.3</v>
      </c>
      <c r="K34">
        <f t="shared" si="3"/>
        <v>3.2566666666666664</v>
      </c>
      <c r="L34">
        <f t="shared" si="4"/>
        <v>4.0414518843273614E-2</v>
      </c>
      <c r="V34">
        <v>10.333333333333334</v>
      </c>
      <c r="W34">
        <v>0.71748878923766812</v>
      </c>
      <c r="X34">
        <v>3.60555127546398E-2</v>
      </c>
    </row>
    <row r="35" spans="1:26" x14ac:dyDescent="0.3">
      <c r="A35">
        <f t="shared" si="0"/>
        <v>10.666666666666666</v>
      </c>
      <c r="B35">
        <v>32</v>
      </c>
      <c r="C35">
        <v>2.23</v>
      </c>
      <c r="D35">
        <v>2.2400000000000002</v>
      </c>
      <c r="E35">
        <v>2.2999999999999998</v>
      </c>
      <c r="F35">
        <f t="shared" si="1"/>
        <v>2.2566666666666668</v>
      </c>
      <c r="G35">
        <f t="shared" si="2"/>
        <v>3.7859388972001681E-2</v>
      </c>
      <c r="H35">
        <v>3.42</v>
      </c>
      <c r="I35">
        <v>3.44</v>
      </c>
      <c r="J35">
        <v>3.5</v>
      </c>
      <c r="K35">
        <f t="shared" si="3"/>
        <v>3.4533333333333331</v>
      </c>
      <c r="L35">
        <f t="shared" si="4"/>
        <v>4.1633319989322688E-2</v>
      </c>
      <c r="V35">
        <v>10.666666666666666</v>
      </c>
      <c r="W35">
        <v>0.73507057546145504</v>
      </c>
      <c r="X35">
        <v>3.7859388972001681E-2</v>
      </c>
    </row>
    <row r="36" spans="1:26" x14ac:dyDescent="0.3">
      <c r="A36">
        <f t="shared" si="0"/>
        <v>11</v>
      </c>
      <c r="B36">
        <v>33</v>
      </c>
      <c r="C36">
        <v>2.2400000000000002</v>
      </c>
      <c r="D36">
        <v>2.25</v>
      </c>
      <c r="E36">
        <v>2.2999999999999998</v>
      </c>
      <c r="F36">
        <f t="shared" si="1"/>
        <v>2.2633333333333332</v>
      </c>
      <c r="G36">
        <f t="shared" si="2"/>
        <v>3.2145502536643007E-2</v>
      </c>
      <c r="H36">
        <v>3.65</v>
      </c>
      <c r="I36">
        <v>3.61</v>
      </c>
      <c r="J36">
        <v>3.73</v>
      </c>
      <c r="K36">
        <f t="shared" si="3"/>
        <v>3.6633333333333336</v>
      </c>
      <c r="L36">
        <f t="shared" si="4"/>
        <v>6.1101009266077921E-2</v>
      </c>
      <c r="V36">
        <v>11</v>
      </c>
      <c r="W36">
        <v>0.74623585009341686</v>
      </c>
      <c r="X36">
        <v>3.2145502536643007E-2</v>
      </c>
    </row>
    <row r="37" spans="1:26" x14ac:dyDescent="0.3">
      <c r="A37">
        <f t="shared" si="0"/>
        <v>11.333333333333334</v>
      </c>
      <c r="B37">
        <v>34</v>
      </c>
      <c r="C37">
        <v>2.27</v>
      </c>
      <c r="D37">
        <v>2.25</v>
      </c>
      <c r="E37">
        <v>2.33</v>
      </c>
      <c r="F37">
        <f t="shared" si="1"/>
        <v>2.2833333333333332</v>
      </c>
      <c r="G37">
        <f t="shared" si="2"/>
        <v>4.1633319989322688E-2</v>
      </c>
      <c r="H37">
        <v>3.81</v>
      </c>
      <c r="I37">
        <v>3.87</v>
      </c>
      <c r="J37">
        <v>3.95</v>
      </c>
      <c r="K37">
        <f t="shared" si="3"/>
        <v>3.8766666666666665</v>
      </c>
      <c r="L37">
        <f t="shared" si="4"/>
        <v>7.0237691685684986E-2</v>
      </c>
      <c r="V37">
        <v>11.333333333333334</v>
      </c>
      <c r="W37">
        <v>0.7662192393736017</v>
      </c>
      <c r="X37">
        <v>4.1633319989322688E-2</v>
      </c>
    </row>
    <row r="38" spans="1:26" x14ac:dyDescent="0.3">
      <c r="A38">
        <f t="shared" si="0"/>
        <v>11.666666666666666</v>
      </c>
      <c r="B38">
        <v>35</v>
      </c>
      <c r="C38">
        <v>2.29</v>
      </c>
      <c r="D38">
        <v>2.2599999999999998</v>
      </c>
      <c r="E38">
        <v>2.31</v>
      </c>
      <c r="F38">
        <f t="shared" si="1"/>
        <v>2.2866666666666666</v>
      </c>
      <c r="G38">
        <f t="shared" si="2"/>
        <v>2.5166114784235971E-2</v>
      </c>
      <c r="H38">
        <v>4.04</v>
      </c>
      <c r="I38">
        <v>4.03</v>
      </c>
      <c r="J38">
        <v>4.0599999999999996</v>
      </c>
      <c r="K38">
        <f t="shared" si="3"/>
        <v>4.043333333333333</v>
      </c>
      <c r="L38">
        <f t="shared" si="4"/>
        <v>1.5275252316519142E-2</v>
      </c>
      <c r="V38">
        <v>11.666666666666666</v>
      </c>
      <c r="W38">
        <v>0.77777777777777779</v>
      </c>
      <c r="X38">
        <v>2.5166114784235971E-2</v>
      </c>
    </row>
    <row r="39" spans="1:26" x14ac:dyDescent="0.3">
      <c r="A39">
        <f t="shared" si="0"/>
        <v>12</v>
      </c>
      <c r="B39">
        <v>36</v>
      </c>
      <c r="C39">
        <v>2.31</v>
      </c>
      <c r="D39">
        <v>2.2999999999999998</v>
      </c>
      <c r="E39">
        <v>2.35</v>
      </c>
      <c r="F39">
        <f t="shared" si="1"/>
        <v>2.3199999999999998</v>
      </c>
      <c r="G39">
        <f t="shared" si="2"/>
        <v>2.6457513110646015E-2</v>
      </c>
      <c r="H39">
        <v>4.12</v>
      </c>
      <c r="I39">
        <v>4.07</v>
      </c>
      <c r="J39">
        <v>4.12</v>
      </c>
      <c r="K39">
        <f t="shared" si="3"/>
        <v>4.1033333333333344</v>
      </c>
      <c r="L39">
        <f t="shared" si="4"/>
        <v>2.8867513459481187E-2</v>
      </c>
      <c r="V39">
        <v>12</v>
      </c>
      <c r="W39">
        <v>0.79999999999999993</v>
      </c>
      <c r="X39">
        <v>2.6457513110646015E-2</v>
      </c>
    </row>
    <row r="40" spans="1:26" x14ac:dyDescent="0.3">
      <c r="A40">
        <f t="shared" si="0"/>
        <v>12.333333333333334</v>
      </c>
      <c r="B40">
        <v>37</v>
      </c>
      <c r="C40">
        <v>2.29</v>
      </c>
      <c r="D40">
        <v>2.29</v>
      </c>
      <c r="E40">
        <v>2.36</v>
      </c>
      <c r="F40">
        <f t="shared" si="1"/>
        <v>2.313333333333333</v>
      </c>
      <c r="G40">
        <f t="shared" si="2"/>
        <v>4.0414518843273711E-2</v>
      </c>
      <c r="H40">
        <v>4.13</v>
      </c>
      <c r="I40">
        <v>4.09</v>
      </c>
      <c r="J40">
        <v>4.1399999999999997</v>
      </c>
      <c r="K40">
        <f t="shared" si="3"/>
        <v>4.12</v>
      </c>
      <c r="L40">
        <f t="shared" si="4"/>
        <v>2.6457513110645845E-2</v>
      </c>
      <c r="V40">
        <v>12.333333333333334</v>
      </c>
      <c r="W40">
        <v>0.8032407407407407</v>
      </c>
      <c r="X40">
        <v>4.0414518843273711E-2</v>
      </c>
    </row>
    <row r="41" spans="1:26" x14ac:dyDescent="0.3">
      <c r="A41">
        <f t="shared" si="0"/>
        <v>12.666666666666666</v>
      </c>
      <c r="B41">
        <v>38</v>
      </c>
      <c r="C41">
        <v>2.2999999999999998</v>
      </c>
      <c r="D41">
        <v>2.33</v>
      </c>
      <c r="E41">
        <v>2.35</v>
      </c>
      <c r="F41">
        <f t="shared" si="1"/>
        <v>2.3266666666666667</v>
      </c>
      <c r="G41">
        <f t="shared" si="2"/>
        <v>2.5166114784235971E-2</v>
      </c>
      <c r="H41">
        <v>4.0999999999999996</v>
      </c>
      <c r="I41">
        <v>4.0999999999999996</v>
      </c>
      <c r="J41">
        <v>4.1399999999999997</v>
      </c>
      <c r="K41">
        <f t="shared" si="3"/>
        <v>4.1133333333333333</v>
      </c>
      <c r="L41">
        <f t="shared" si="4"/>
        <v>2.3094010767585053E-2</v>
      </c>
      <c r="V41">
        <v>12.666666666666666</v>
      </c>
      <c r="W41">
        <v>0.80871277951569931</v>
      </c>
      <c r="X41">
        <v>2.5166114784235971E-2</v>
      </c>
    </row>
    <row r="42" spans="1:26" x14ac:dyDescent="0.3">
      <c r="A42">
        <f t="shared" si="0"/>
        <v>13</v>
      </c>
      <c r="B42">
        <v>39</v>
      </c>
      <c r="C42">
        <v>2.31</v>
      </c>
      <c r="D42">
        <v>2.33</v>
      </c>
      <c r="E42">
        <v>2.38</v>
      </c>
      <c r="F42">
        <f t="shared" si="1"/>
        <v>2.3400000000000003</v>
      </c>
      <c r="G42">
        <f t="shared" si="2"/>
        <v>3.60555127546398E-2</v>
      </c>
      <c r="H42">
        <v>4.1399999999999997</v>
      </c>
      <c r="I42">
        <v>4.0599999999999996</v>
      </c>
      <c r="J42">
        <v>4.1100000000000003</v>
      </c>
      <c r="K42">
        <f t="shared" si="3"/>
        <v>4.1033333333333326</v>
      </c>
      <c r="L42">
        <f t="shared" si="4"/>
        <v>4.0414518843273899E-2</v>
      </c>
      <c r="V42">
        <v>13</v>
      </c>
      <c r="W42">
        <v>0.81675392670157076</v>
      </c>
      <c r="X42">
        <v>3.60555127546398E-2</v>
      </c>
    </row>
    <row r="43" spans="1:26" x14ac:dyDescent="0.3">
      <c r="A43">
        <f t="shared" si="0"/>
        <v>13.333333333333334</v>
      </c>
      <c r="B43">
        <v>40</v>
      </c>
      <c r="C43">
        <v>2.3199999999999998</v>
      </c>
      <c r="D43">
        <v>2.3199999999999998</v>
      </c>
      <c r="E43">
        <v>2.4</v>
      </c>
      <c r="F43">
        <f t="shared" si="1"/>
        <v>2.3466666666666662</v>
      </c>
      <c r="G43">
        <f t="shared" si="2"/>
        <v>4.6188021535170098E-2</v>
      </c>
      <c r="H43">
        <v>4.1399999999999997</v>
      </c>
      <c r="I43">
        <v>4.0999999999999996</v>
      </c>
      <c r="J43">
        <v>4.1500000000000004</v>
      </c>
      <c r="K43">
        <f t="shared" si="3"/>
        <v>4.13</v>
      </c>
      <c r="L43">
        <f t="shared" si="4"/>
        <v>2.6457513110646182E-2</v>
      </c>
      <c r="V43">
        <v>13.333333333333334</v>
      </c>
      <c r="W43">
        <v>0.82223779490773163</v>
      </c>
      <c r="X43">
        <v>4.6188021535170098E-2</v>
      </c>
    </row>
    <row r="44" spans="1:26" x14ac:dyDescent="0.3">
      <c r="A44">
        <f t="shared" si="0"/>
        <v>13.666666666666666</v>
      </c>
      <c r="B44">
        <v>41</v>
      </c>
      <c r="C44">
        <v>2.35</v>
      </c>
      <c r="D44">
        <v>2.37</v>
      </c>
      <c r="E44">
        <v>2.41</v>
      </c>
      <c r="F44">
        <f t="shared" si="1"/>
        <v>2.3766666666666669</v>
      </c>
      <c r="G44">
        <f t="shared" si="2"/>
        <v>3.0550504633038961E-2</v>
      </c>
      <c r="H44">
        <v>4.1399999999999997</v>
      </c>
      <c r="I44">
        <v>4.0999999999999996</v>
      </c>
      <c r="J44">
        <v>4.16</v>
      </c>
      <c r="K44">
        <f t="shared" si="3"/>
        <v>4.1333333333333329</v>
      </c>
      <c r="L44">
        <f t="shared" si="4"/>
        <v>3.0550504633039158E-2</v>
      </c>
      <c r="V44">
        <v>13.666666666666666</v>
      </c>
      <c r="W44">
        <v>0.83597139172235913</v>
      </c>
      <c r="X44">
        <v>3.0550504633038961E-2</v>
      </c>
    </row>
    <row r="45" spans="1:26" x14ac:dyDescent="0.3">
      <c r="A45">
        <f t="shared" si="0"/>
        <v>14</v>
      </c>
      <c r="B45">
        <v>42</v>
      </c>
      <c r="C45">
        <v>2.36</v>
      </c>
      <c r="D45">
        <v>2.35</v>
      </c>
      <c r="E45">
        <v>2.41</v>
      </c>
      <c r="F45">
        <f t="shared" si="1"/>
        <v>2.3733333333333335</v>
      </c>
      <c r="G45">
        <f t="shared" si="2"/>
        <v>3.2145502536643257E-2</v>
      </c>
      <c r="H45">
        <v>4.1399999999999997</v>
      </c>
      <c r="I45">
        <v>4.1399999999999997</v>
      </c>
      <c r="J45">
        <v>4.1900000000000004</v>
      </c>
      <c r="K45">
        <f t="shared" si="3"/>
        <v>4.1566666666666663</v>
      </c>
      <c r="L45">
        <f t="shared" si="4"/>
        <v>2.88675134594817E-2</v>
      </c>
      <c r="V45">
        <v>14</v>
      </c>
      <c r="W45">
        <v>0.83509265775275632</v>
      </c>
      <c r="X45">
        <v>3.2145502536643257E-2</v>
      </c>
    </row>
    <row r="46" spans="1:26" x14ac:dyDescent="0.3">
      <c r="A46">
        <f t="shared" si="0"/>
        <v>14.333333333333334</v>
      </c>
      <c r="B46">
        <v>43</v>
      </c>
      <c r="C46">
        <v>2.35</v>
      </c>
      <c r="D46">
        <v>2.4</v>
      </c>
      <c r="E46">
        <v>2.42</v>
      </c>
      <c r="F46">
        <f t="shared" si="1"/>
        <v>2.39</v>
      </c>
      <c r="G46">
        <f t="shared" si="2"/>
        <v>3.60555127546398E-2</v>
      </c>
      <c r="H46">
        <v>4.17</v>
      </c>
      <c r="I46">
        <v>4.16</v>
      </c>
      <c r="J46">
        <v>4.18</v>
      </c>
      <c r="K46">
        <f t="shared" si="3"/>
        <v>4.17</v>
      </c>
      <c r="L46">
        <f t="shared" si="4"/>
        <v>9.9999999999997868E-3</v>
      </c>
      <c r="V46">
        <v>14.333333333333334</v>
      </c>
      <c r="W46">
        <v>0.84323180054098668</v>
      </c>
      <c r="X46">
        <v>3.60555127546398E-2</v>
      </c>
    </row>
    <row r="47" spans="1:26" x14ac:dyDescent="0.3">
      <c r="A47">
        <f t="shared" si="0"/>
        <v>14.666666666666666</v>
      </c>
      <c r="B47">
        <v>44</v>
      </c>
      <c r="C47">
        <v>2.38</v>
      </c>
      <c r="D47">
        <v>2.38</v>
      </c>
      <c r="E47">
        <v>2.42</v>
      </c>
      <c r="F47">
        <f t="shared" si="1"/>
        <v>2.3933333333333331</v>
      </c>
      <c r="G47">
        <f t="shared" si="2"/>
        <v>2.3094010767585049E-2</v>
      </c>
      <c r="H47">
        <v>4.2</v>
      </c>
      <c r="I47">
        <v>4.1500000000000004</v>
      </c>
      <c r="J47">
        <v>4.2300000000000004</v>
      </c>
      <c r="K47">
        <f t="shared" si="3"/>
        <v>4.1933333333333342</v>
      </c>
      <c r="L47">
        <f t="shared" si="4"/>
        <v>4.0414518843273822E-2</v>
      </c>
      <c r="V47">
        <v>14.666666666666666</v>
      </c>
      <c r="W47">
        <v>0.84619917501473274</v>
      </c>
      <c r="X47">
        <v>2.3094010767585049E-2</v>
      </c>
    </row>
    <row r="48" spans="1:26" x14ac:dyDescent="0.3">
      <c r="A48">
        <f t="shared" si="0"/>
        <v>15</v>
      </c>
      <c r="B48">
        <v>45</v>
      </c>
      <c r="C48">
        <v>2.36</v>
      </c>
      <c r="D48">
        <v>2.36</v>
      </c>
      <c r="E48">
        <v>2.42</v>
      </c>
      <c r="F48">
        <f t="shared" si="1"/>
        <v>2.38</v>
      </c>
      <c r="G48">
        <f t="shared" si="2"/>
        <v>3.4641016151377581E-2</v>
      </c>
      <c r="H48">
        <v>4.22</v>
      </c>
      <c r="I48">
        <v>4.16</v>
      </c>
      <c r="J48">
        <v>4.22</v>
      </c>
      <c r="K48">
        <f t="shared" si="3"/>
        <v>4.1999999999999993</v>
      </c>
      <c r="L48">
        <f t="shared" si="4"/>
        <v>3.4641016151377317E-2</v>
      </c>
      <c r="V48">
        <v>15</v>
      </c>
      <c r="W48">
        <v>0.84327388685484927</v>
      </c>
      <c r="X48">
        <v>3.4641016151377581E-2</v>
      </c>
    </row>
    <row r="49" spans="1:24" x14ac:dyDescent="0.3">
      <c r="A49">
        <f t="shared" si="0"/>
        <v>15.333333333333334</v>
      </c>
      <c r="B49">
        <v>46</v>
      </c>
      <c r="C49">
        <v>2.41</v>
      </c>
      <c r="D49">
        <v>2.37</v>
      </c>
      <c r="E49">
        <v>2.44</v>
      </c>
      <c r="F49">
        <f t="shared" si="1"/>
        <v>2.4066666666666667</v>
      </c>
      <c r="G49">
        <f t="shared" si="2"/>
        <v>3.5118845842842389E-2</v>
      </c>
      <c r="H49">
        <v>4.2300000000000004</v>
      </c>
      <c r="I49">
        <v>4.1900000000000004</v>
      </c>
      <c r="J49">
        <v>4.22</v>
      </c>
      <c r="K49">
        <f t="shared" si="3"/>
        <v>4.2133333333333338</v>
      </c>
      <c r="L49">
        <f t="shared" si="4"/>
        <v>2.081665999466124E-2</v>
      </c>
      <c r="V49">
        <v>15.333333333333334</v>
      </c>
      <c r="W49">
        <v>0.85453899869807182</v>
      </c>
      <c r="X49">
        <v>3.5118845842842389E-2</v>
      </c>
    </row>
    <row r="50" spans="1:24" x14ac:dyDescent="0.3">
      <c r="A50">
        <f t="shared" si="0"/>
        <v>15.666666666666666</v>
      </c>
      <c r="B50">
        <v>47</v>
      </c>
      <c r="C50">
        <v>2.39</v>
      </c>
      <c r="D50">
        <v>2.4</v>
      </c>
      <c r="E50">
        <v>2.44</v>
      </c>
      <c r="F50">
        <f t="shared" si="1"/>
        <v>2.41</v>
      </c>
      <c r="G50">
        <f t="shared" si="2"/>
        <v>2.6457513110645845E-2</v>
      </c>
      <c r="H50">
        <v>4.26</v>
      </c>
      <c r="I50">
        <v>4.17</v>
      </c>
      <c r="J50">
        <v>4.22</v>
      </c>
      <c r="K50">
        <f t="shared" si="3"/>
        <v>4.2166666666666659</v>
      </c>
      <c r="L50">
        <f t="shared" si="4"/>
        <v>4.5092497528228866E-2</v>
      </c>
      <c r="V50">
        <v>15.666666666666666</v>
      </c>
      <c r="W50">
        <v>0.85754951962993831</v>
      </c>
      <c r="X50">
        <v>2.6457513110645845E-2</v>
      </c>
    </row>
    <row r="51" spans="1:24" x14ac:dyDescent="0.3">
      <c r="A51">
        <f t="shared" si="0"/>
        <v>16</v>
      </c>
      <c r="B51">
        <v>48</v>
      </c>
      <c r="C51">
        <v>2.39</v>
      </c>
      <c r="D51">
        <v>2.41</v>
      </c>
      <c r="E51">
        <v>2.4500000000000002</v>
      </c>
      <c r="F51">
        <f t="shared" si="1"/>
        <v>2.416666666666667</v>
      </c>
      <c r="G51">
        <f t="shared" si="2"/>
        <v>3.0550504633038961E-2</v>
      </c>
      <c r="H51">
        <v>4.2699999999999996</v>
      </c>
      <c r="I51">
        <v>4.22</v>
      </c>
      <c r="J51">
        <v>4.25</v>
      </c>
      <c r="K51">
        <f t="shared" si="3"/>
        <v>4.2466666666666661</v>
      </c>
      <c r="L51">
        <f t="shared" si="4"/>
        <v>2.5166114784235766E-2</v>
      </c>
      <c r="V51">
        <v>16</v>
      </c>
      <c r="W51">
        <v>0.86176155949126465</v>
      </c>
      <c r="X51">
        <v>3.0550504633038961E-2</v>
      </c>
    </row>
    <row r="52" spans="1:24" x14ac:dyDescent="0.3">
      <c r="A52">
        <f t="shared" si="0"/>
        <v>16.333333333333332</v>
      </c>
      <c r="B52">
        <v>49</v>
      </c>
      <c r="C52">
        <v>2.4</v>
      </c>
      <c r="D52">
        <v>2.41</v>
      </c>
      <c r="E52">
        <v>2.44</v>
      </c>
      <c r="F52">
        <f t="shared" si="1"/>
        <v>2.4166666666666665</v>
      </c>
      <c r="G52">
        <f t="shared" si="2"/>
        <v>2.0816659994661313E-2</v>
      </c>
      <c r="H52">
        <v>4.24</v>
      </c>
      <c r="I52">
        <v>4.25</v>
      </c>
      <c r="J52">
        <v>4.28</v>
      </c>
      <c r="K52">
        <f t="shared" si="3"/>
        <v>4.2566666666666668</v>
      </c>
      <c r="L52">
        <f t="shared" si="4"/>
        <v>2.0816659994661382E-2</v>
      </c>
      <c r="V52">
        <v>16.333333333333332</v>
      </c>
      <c r="W52">
        <v>0.86360929124478958</v>
      </c>
      <c r="X52">
        <v>2.0816659994661313E-2</v>
      </c>
    </row>
    <row r="53" spans="1:24" x14ac:dyDescent="0.3">
      <c r="A53">
        <f t="shared" si="0"/>
        <v>16.666666666666668</v>
      </c>
      <c r="B53">
        <v>50</v>
      </c>
      <c r="C53">
        <v>2.42</v>
      </c>
      <c r="D53">
        <v>2.4500000000000002</v>
      </c>
      <c r="E53">
        <v>2.4900000000000002</v>
      </c>
      <c r="F53">
        <f t="shared" si="1"/>
        <v>2.4533333333333336</v>
      </c>
      <c r="G53">
        <f t="shared" si="2"/>
        <v>3.5118845842842597E-2</v>
      </c>
      <c r="H53">
        <v>4.25</v>
      </c>
      <c r="I53">
        <v>4.25</v>
      </c>
      <c r="J53">
        <v>4.28</v>
      </c>
      <c r="K53">
        <f t="shared" si="3"/>
        <v>4.2600000000000007</v>
      </c>
      <c r="L53">
        <f t="shared" si="4"/>
        <v>1.7320508075688915E-2</v>
      </c>
      <c r="V53">
        <v>16.666666666666668</v>
      </c>
      <c r="W53">
        <v>0.87859615614181796</v>
      </c>
      <c r="X53">
        <v>3.5118845842842597E-2</v>
      </c>
    </row>
    <row r="54" spans="1:24" x14ac:dyDescent="0.3">
      <c r="A54">
        <f t="shared" si="0"/>
        <v>17</v>
      </c>
      <c r="B54">
        <v>51</v>
      </c>
      <c r="C54">
        <v>2.4</v>
      </c>
      <c r="D54">
        <v>2.44</v>
      </c>
      <c r="E54">
        <v>2.5</v>
      </c>
      <c r="F54">
        <f t="shared" si="1"/>
        <v>2.4466666666666668</v>
      </c>
      <c r="G54">
        <f t="shared" si="2"/>
        <v>5.0332229568471713E-2</v>
      </c>
      <c r="H54">
        <v>4.26</v>
      </c>
      <c r="I54">
        <v>4.26</v>
      </c>
      <c r="J54">
        <v>4.28</v>
      </c>
      <c r="K54">
        <f t="shared" si="3"/>
        <v>4.2666666666666666</v>
      </c>
      <c r="L54">
        <f t="shared" si="4"/>
        <v>1.1547005383792781E-2</v>
      </c>
      <c r="V54">
        <v>17</v>
      </c>
      <c r="W54">
        <v>0.87809546596482935</v>
      </c>
      <c r="X54">
        <v>5.0332229568471713E-2</v>
      </c>
    </row>
    <row r="55" spans="1:24" x14ac:dyDescent="0.3">
      <c r="A55">
        <f t="shared" si="0"/>
        <v>17.333333333333332</v>
      </c>
      <c r="B55">
        <v>52</v>
      </c>
      <c r="C55">
        <v>2.42</v>
      </c>
      <c r="D55">
        <v>2.44</v>
      </c>
      <c r="E55">
        <v>2.4900000000000002</v>
      </c>
      <c r="F55">
        <f t="shared" si="1"/>
        <v>2.4499999999999997</v>
      </c>
      <c r="G55">
        <f t="shared" si="2"/>
        <v>3.605551275464005E-2</v>
      </c>
      <c r="H55">
        <v>4.2699999999999996</v>
      </c>
      <c r="I55">
        <v>4.24</v>
      </c>
      <c r="J55">
        <v>4.28</v>
      </c>
      <c r="K55">
        <f t="shared" si="3"/>
        <v>4.2633333333333328</v>
      </c>
      <c r="L55">
        <f t="shared" si="4"/>
        <v>2.081665999466124E-2</v>
      </c>
      <c r="V55">
        <v>17.333333333333332</v>
      </c>
      <c r="W55">
        <v>0.88118930583862942</v>
      </c>
      <c r="X55">
        <v>3.605551275464005E-2</v>
      </c>
    </row>
    <row r="56" spans="1:24" x14ac:dyDescent="0.3">
      <c r="A56">
        <f t="shared" si="0"/>
        <v>17.666666666666668</v>
      </c>
      <c r="B56">
        <v>53</v>
      </c>
      <c r="C56">
        <v>2.4300000000000002</v>
      </c>
      <c r="D56">
        <v>2.46</v>
      </c>
      <c r="E56">
        <v>2.4900000000000002</v>
      </c>
      <c r="F56">
        <f t="shared" si="1"/>
        <v>2.4600000000000004</v>
      </c>
      <c r="G56">
        <f t="shared" si="2"/>
        <v>3.0000000000000027E-2</v>
      </c>
      <c r="H56">
        <v>4.29</v>
      </c>
      <c r="I56">
        <v>4.2699999999999996</v>
      </c>
      <c r="J56">
        <v>4.29</v>
      </c>
      <c r="K56">
        <f t="shared" si="3"/>
        <v>4.2833333333333323</v>
      </c>
      <c r="L56">
        <f t="shared" si="4"/>
        <v>1.1547005383792781E-2</v>
      </c>
      <c r="V56">
        <v>17.666666666666668</v>
      </c>
      <c r="W56">
        <v>0.8866995073891637</v>
      </c>
      <c r="X56">
        <v>3.0000000000000027E-2</v>
      </c>
    </row>
    <row r="57" spans="1:24" x14ac:dyDescent="0.3">
      <c r="A57">
        <f t="shared" si="0"/>
        <v>18</v>
      </c>
      <c r="B57">
        <v>54</v>
      </c>
      <c r="C57">
        <v>2.4500000000000002</v>
      </c>
      <c r="D57">
        <v>2.4500000000000002</v>
      </c>
      <c r="E57">
        <v>2.5299999999999998</v>
      </c>
      <c r="F57">
        <f t="shared" si="1"/>
        <v>2.4766666666666666</v>
      </c>
      <c r="G57">
        <f t="shared" si="2"/>
        <v>4.6188021535169849E-2</v>
      </c>
      <c r="H57">
        <v>4.29</v>
      </c>
      <c r="I57">
        <v>4.25</v>
      </c>
      <c r="J57">
        <v>4.28</v>
      </c>
      <c r="K57">
        <f t="shared" si="3"/>
        <v>4.2733333333333334</v>
      </c>
      <c r="L57">
        <f t="shared" si="4"/>
        <v>2.0816659994661379E-2</v>
      </c>
      <c r="V57">
        <v>18</v>
      </c>
      <c r="W57">
        <v>0.89464178205900169</v>
      </c>
      <c r="X57">
        <v>4.6188021535169849E-2</v>
      </c>
    </row>
    <row r="58" spans="1:24" x14ac:dyDescent="0.3">
      <c r="A58">
        <f t="shared" si="0"/>
        <v>18.333333333333332</v>
      </c>
      <c r="B58">
        <v>55</v>
      </c>
      <c r="C58">
        <v>2.44</v>
      </c>
      <c r="D58">
        <v>2.4700000000000002</v>
      </c>
      <c r="E58">
        <v>2.5299999999999998</v>
      </c>
      <c r="F58">
        <f t="shared" si="1"/>
        <v>2.48</v>
      </c>
      <c r="G58">
        <f t="shared" si="2"/>
        <v>4.5825756949558295E-2</v>
      </c>
      <c r="H58">
        <v>4.3099999999999996</v>
      </c>
      <c r="I58">
        <v>4.25</v>
      </c>
      <c r="J58">
        <v>4.29</v>
      </c>
      <c r="K58">
        <f t="shared" si="3"/>
        <v>4.2833333333333323</v>
      </c>
      <c r="L58">
        <f t="shared" si="4"/>
        <v>3.055050463303877E-2</v>
      </c>
      <c r="V58">
        <v>18.333333333333332</v>
      </c>
      <c r="W58">
        <v>0.89779172197418078</v>
      </c>
      <c r="X58">
        <v>4.5825756949558295E-2</v>
      </c>
    </row>
    <row r="59" spans="1:24" x14ac:dyDescent="0.3">
      <c r="A59">
        <f t="shared" si="0"/>
        <v>18.666666666666668</v>
      </c>
      <c r="B59">
        <v>56</v>
      </c>
      <c r="C59">
        <v>2.46</v>
      </c>
      <c r="D59">
        <v>2.4900000000000002</v>
      </c>
      <c r="E59">
        <v>2.54</v>
      </c>
      <c r="F59">
        <f t="shared" si="1"/>
        <v>2.4966666666666666</v>
      </c>
      <c r="G59">
        <f t="shared" si="2"/>
        <v>4.0414518843273822E-2</v>
      </c>
      <c r="H59">
        <v>4.34</v>
      </c>
      <c r="I59">
        <v>4.29</v>
      </c>
      <c r="J59">
        <v>4.34</v>
      </c>
      <c r="K59">
        <f t="shared" si="3"/>
        <v>4.3233333333333333</v>
      </c>
      <c r="L59">
        <f t="shared" si="4"/>
        <v>2.8867513459481187E-2</v>
      </c>
      <c r="V59">
        <v>18.666666666666668</v>
      </c>
      <c r="W59">
        <v>0.90579271979683584</v>
      </c>
      <c r="X59">
        <v>4.0414518843273822E-2</v>
      </c>
    </row>
    <row r="60" spans="1:24" x14ac:dyDescent="0.3">
      <c r="A60">
        <f t="shared" si="0"/>
        <v>19</v>
      </c>
      <c r="B60">
        <v>57</v>
      </c>
      <c r="C60">
        <v>2.48</v>
      </c>
      <c r="D60">
        <v>2.4900000000000002</v>
      </c>
      <c r="E60">
        <v>2.5499999999999998</v>
      </c>
      <c r="F60">
        <f t="shared" si="1"/>
        <v>2.5066666666666668</v>
      </c>
      <c r="G60">
        <f t="shared" si="2"/>
        <v>3.7859388972001681E-2</v>
      </c>
      <c r="H60">
        <v>4.3499999999999996</v>
      </c>
      <c r="I60">
        <v>4.29</v>
      </c>
      <c r="J60">
        <v>4.3499999999999996</v>
      </c>
      <c r="K60">
        <f t="shared" si="3"/>
        <v>4.33</v>
      </c>
      <c r="L60">
        <f t="shared" si="4"/>
        <v>3.4641016151377317E-2</v>
      </c>
      <c r="V60">
        <v>19</v>
      </c>
      <c r="W60">
        <v>0.91140467822082616</v>
      </c>
      <c r="X60">
        <v>3.7859388972001681E-2</v>
      </c>
    </row>
    <row r="61" spans="1:24" x14ac:dyDescent="0.3">
      <c r="A61">
        <f t="shared" si="0"/>
        <v>19.333333333333332</v>
      </c>
      <c r="B61">
        <v>58</v>
      </c>
      <c r="C61">
        <v>2.5099999999999998</v>
      </c>
      <c r="D61">
        <v>2.5</v>
      </c>
      <c r="E61">
        <v>2.5499999999999998</v>
      </c>
      <c r="F61">
        <f t="shared" si="1"/>
        <v>2.52</v>
      </c>
      <c r="G61">
        <f t="shared" si="2"/>
        <v>2.6457513110645845E-2</v>
      </c>
      <c r="H61">
        <v>4.34</v>
      </c>
      <c r="I61">
        <v>4.28</v>
      </c>
      <c r="J61">
        <v>4.34</v>
      </c>
      <c r="K61">
        <f t="shared" si="3"/>
        <v>4.32</v>
      </c>
      <c r="L61">
        <f t="shared" si="4"/>
        <v>3.4641016151377317E-2</v>
      </c>
      <c r="V61">
        <v>19.333333333333332</v>
      </c>
      <c r="W61">
        <v>0.91825579982995709</v>
      </c>
      <c r="X61">
        <v>2.6457513110645845E-2</v>
      </c>
    </row>
    <row r="62" spans="1:24" x14ac:dyDescent="0.3">
      <c r="A62">
        <f t="shared" si="0"/>
        <v>19.666666666666668</v>
      </c>
      <c r="B62">
        <v>59</v>
      </c>
      <c r="C62">
        <v>2.5099999999999998</v>
      </c>
      <c r="D62">
        <v>2.52</v>
      </c>
      <c r="E62">
        <v>2.59</v>
      </c>
      <c r="F62">
        <f t="shared" si="1"/>
        <v>2.5399999999999996</v>
      </c>
      <c r="G62">
        <f t="shared" si="2"/>
        <v>4.3588989435406726E-2</v>
      </c>
      <c r="H62">
        <v>4.3600000000000003</v>
      </c>
      <c r="I62">
        <v>4.3</v>
      </c>
      <c r="J62">
        <v>4.33</v>
      </c>
      <c r="K62">
        <f t="shared" si="3"/>
        <v>4.33</v>
      </c>
      <c r="L62">
        <f t="shared" si="4"/>
        <v>3.0000000000000249E-2</v>
      </c>
      <c r="V62">
        <v>19.666666666666668</v>
      </c>
      <c r="W62">
        <v>0.92757151552039396</v>
      </c>
      <c r="X62">
        <v>4.3588989435406726E-2</v>
      </c>
    </row>
    <row r="63" spans="1:24" x14ac:dyDescent="0.3">
      <c r="A63">
        <f t="shared" si="0"/>
        <v>20</v>
      </c>
      <c r="B63">
        <v>60</v>
      </c>
      <c r="C63">
        <v>2.5099999999999998</v>
      </c>
      <c r="D63">
        <v>2.54</v>
      </c>
      <c r="E63">
        <v>2.57</v>
      </c>
      <c r="F63">
        <f t="shared" si="1"/>
        <v>2.5399999999999996</v>
      </c>
      <c r="G63">
        <f t="shared" si="2"/>
        <v>3.0000000000000027E-2</v>
      </c>
      <c r="H63">
        <v>4.4000000000000004</v>
      </c>
      <c r="I63">
        <v>4.29</v>
      </c>
      <c r="J63">
        <v>4.32</v>
      </c>
      <c r="K63">
        <f t="shared" si="3"/>
        <v>4.3366666666666669</v>
      </c>
      <c r="L63">
        <f t="shared" si="4"/>
        <v>5.6862407030773408E-2</v>
      </c>
      <c r="V63">
        <v>20</v>
      </c>
      <c r="W63">
        <v>0.92960839331463163</v>
      </c>
      <c r="X63">
        <v>3.0000000000000027E-2</v>
      </c>
    </row>
    <row r="64" spans="1:24" x14ac:dyDescent="0.3">
      <c r="A64">
        <f t="shared" si="0"/>
        <v>20.333333333333332</v>
      </c>
      <c r="B64">
        <v>61</v>
      </c>
      <c r="C64">
        <v>2.54</v>
      </c>
      <c r="D64">
        <v>2.54</v>
      </c>
      <c r="E64">
        <v>2.56</v>
      </c>
      <c r="F64">
        <f t="shared" si="1"/>
        <v>2.5466666666666669</v>
      </c>
      <c r="G64">
        <f t="shared" si="2"/>
        <v>1.1547005383792526E-2</v>
      </c>
      <c r="H64">
        <v>4.34</v>
      </c>
      <c r="I64">
        <v>4.3099999999999996</v>
      </c>
      <c r="J64">
        <v>4.37</v>
      </c>
      <c r="K64">
        <f t="shared" si="3"/>
        <v>4.34</v>
      </c>
      <c r="L64">
        <f t="shared" si="4"/>
        <v>3.0000000000000249E-2</v>
      </c>
      <c r="V64">
        <v>20.333333333333332</v>
      </c>
      <c r="W64">
        <v>0.93409952316909628</v>
      </c>
      <c r="X64">
        <v>1.1547005383792526E-2</v>
      </c>
    </row>
    <row r="65" spans="1:26" x14ac:dyDescent="0.3">
      <c r="A65">
        <f t="shared" si="0"/>
        <v>20.666666666666668</v>
      </c>
      <c r="B65">
        <v>62</v>
      </c>
      <c r="C65">
        <v>2.5299999999999998</v>
      </c>
      <c r="D65">
        <v>2.5499999999999998</v>
      </c>
      <c r="E65">
        <v>2.59</v>
      </c>
      <c r="F65">
        <f t="shared" si="1"/>
        <v>2.5566666666666666</v>
      </c>
      <c r="G65">
        <f t="shared" si="2"/>
        <v>3.0550504633038961E-2</v>
      </c>
      <c r="H65">
        <v>4.3600000000000003</v>
      </c>
      <c r="I65">
        <v>4.3099999999999996</v>
      </c>
      <c r="J65">
        <v>4.38</v>
      </c>
      <c r="K65">
        <f t="shared" si="3"/>
        <v>4.3500000000000005</v>
      </c>
      <c r="L65">
        <f t="shared" si="4"/>
        <v>3.6055512754640105E-2</v>
      </c>
      <c r="V65">
        <v>20.666666666666668</v>
      </c>
      <c r="W65">
        <v>0.93983580443573544</v>
      </c>
      <c r="X65">
        <v>3.0550504633038961E-2</v>
      </c>
    </row>
    <row r="66" spans="1:26" x14ac:dyDescent="0.3">
      <c r="A66">
        <f t="shared" si="0"/>
        <v>21</v>
      </c>
      <c r="B66">
        <v>63</v>
      </c>
      <c r="C66">
        <v>2.5499999999999998</v>
      </c>
      <c r="D66">
        <v>2.5499999999999998</v>
      </c>
      <c r="E66">
        <v>2.59</v>
      </c>
      <c r="F66">
        <f t="shared" si="1"/>
        <v>2.563333333333333</v>
      </c>
      <c r="G66">
        <f t="shared" si="2"/>
        <v>2.3094010767585049E-2</v>
      </c>
      <c r="H66">
        <v>4.3499999999999996</v>
      </c>
      <c r="I66">
        <v>4.34</v>
      </c>
      <c r="J66">
        <v>4.3899999999999997</v>
      </c>
      <c r="K66">
        <f t="shared" si="3"/>
        <v>4.3599999999999994</v>
      </c>
      <c r="L66">
        <f t="shared" si="4"/>
        <v>2.6457513110645845E-2</v>
      </c>
      <c r="V66">
        <v>21</v>
      </c>
      <c r="W66">
        <v>0.94436939702812683</v>
      </c>
      <c r="X66">
        <v>2.3094010767585049E-2</v>
      </c>
    </row>
    <row r="67" spans="1:26" x14ac:dyDescent="0.3">
      <c r="A67">
        <f t="shared" ref="A67:A130" si="6">B67/3</f>
        <v>21.333333333333332</v>
      </c>
      <c r="B67">
        <v>64</v>
      </c>
      <c r="C67">
        <v>2.54</v>
      </c>
      <c r="D67">
        <v>2.5499999999999998</v>
      </c>
      <c r="E67">
        <v>2.62</v>
      </c>
      <c r="F67">
        <f t="shared" ref="F67:F130" si="7">AVERAGE(C67:E67)</f>
        <v>2.57</v>
      </c>
      <c r="G67">
        <f t="shared" ref="G67:G130" si="8">STDEV(C67:E67)</f>
        <v>4.3588989435406823E-2</v>
      </c>
      <c r="H67">
        <v>4.37</v>
      </c>
      <c r="I67">
        <v>4.3499999999999996</v>
      </c>
      <c r="J67">
        <v>4.38</v>
      </c>
      <c r="K67">
        <f t="shared" ref="K67:K130" si="9">AVERAGE(H67:J67)</f>
        <v>4.3666666666666663</v>
      </c>
      <c r="L67">
        <f t="shared" ref="L67:L130" si="10">STDEV(H67:J67)</f>
        <v>1.5275252316519626E-2</v>
      </c>
      <c r="V67">
        <v>21.333333333333332</v>
      </c>
      <c r="W67">
        <v>0.94892307692308153</v>
      </c>
      <c r="X67">
        <v>4.3588989435406823E-2</v>
      </c>
    </row>
    <row r="68" spans="1:26" x14ac:dyDescent="0.3">
      <c r="A68">
        <f t="shared" si="6"/>
        <v>21.666666666666668</v>
      </c>
      <c r="B68">
        <v>65</v>
      </c>
      <c r="C68">
        <v>2.57</v>
      </c>
      <c r="D68">
        <v>2.59</v>
      </c>
      <c r="E68">
        <v>2.62</v>
      </c>
      <c r="F68">
        <f t="shared" si="7"/>
        <v>2.5933333333333333</v>
      </c>
      <c r="G68">
        <f t="shared" si="8"/>
        <v>2.5166114784235971E-2</v>
      </c>
      <c r="H68">
        <v>4.4000000000000004</v>
      </c>
      <c r="I68">
        <v>4.3600000000000003</v>
      </c>
      <c r="J68">
        <v>4.37</v>
      </c>
      <c r="K68">
        <f t="shared" si="9"/>
        <v>4.3766666666666678</v>
      </c>
      <c r="L68">
        <f t="shared" si="10"/>
        <v>2.0816659994661382E-2</v>
      </c>
      <c r="V68">
        <v>21.666666666666668</v>
      </c>
      <c r="W68">
        <v>0.95966448747996036</v>
      </c>
      <c r="X68">
        <v>2.5166114784235971E-2</v>
      </c>
    </row>
    <row r="69" spans="1:26" x14ac:dyDescent="0.3">
      <c r="A69">
        <f t="shared" si="6"/>
        <v>22</v>
      </c>
      <c r="B69">
        <v>66</v>
      </c>
      <c r="C69">
        <v>2.58</v>
      </c>
      <c r="D69">
        <v>2.57</v>
      </c>
      <c r="E69">
        <v>2.65</v>
      </c>
      <c r="F69">
        <f t="shared" si="7"/>
        <v>2.6</v>
      </c>
      <c r="G69">
        <f t="shared" si="8"/>
        <v>4.3588989435406726E-2</v>
      </c>
      <c r="H69">
        <v>4.38</v>
      </c>
      <c r="I69">
        <v>4.34</v>
      </c>
      <c r="J69">
        <v>4.3899999999999997</v>
      </c>
      <c r="K69">
        <f t="shared" si="9"/>
        <v>4.37</v>
      </c>
      <c r="L69">
        <f t="shared" si="10"/>
        <v>2.6457513110645845E-2</v>
      </c>
      <c r="V69">
        <v>22</v>
      </c>
      <c r="W69">
        <v>0.96427246878477424</v>
      </c>
      <c r="X69">
        <v>4.3588989435406726E-2</v>
      </c>
    </row>
    <row r="70" spans="1:26" x14ac:dyDescent="0.3">
      <c r="A70">
        <f t="shared" si="6"/>
        <v>22.333333333333332</v>
      </c>
      <c r="B70">
        <v>67</v>
      </c>
      <c r="C70">
        <v>2.58</v>
      </c>
      <c r="D70">
        <v>2.61</v>
      </c>
      <c r="E70">
        <v>2.66</v>
      </c>
      <c r="F70">
        <f t="shared" si="7"/>
        <v>2.6166666666666667</v>
      </c>
      <c r="G70">
        <f t="shared" si="8"/>
        <v>4.0414518843273857E-2</v>
      </c>
      <c r="H70">
        <v>4.4000000000000004</v>
      </c>
      <c r="I70">
        <v>4.37</v>
      </c>
      <c r="J70">
        <v>4.42</v>
      </c>
      <c r="K70">
        <f t="shared" si="9"/>
        <v>4.3966666666666665</v>
      </c>
      <c r="L70">
        <f t="shared" si="10"/>
        <v>2.5166114784235766E-2</v>
      </c>
      <c r="V70">
        <v>22.333333333333332</v>
      </c>
      <c r="W70">
        <v>0.97261801511585166</v>
      </c>
      <c r="X70">
        <v>4.0414518843273857E-2</v>
      </c>
    </row>
    <row r="71" spans="1:26" x14ac:dyDescent="0.3">
      <c r="A71">
        <f t="shared" si="6"/>
        <v>22.666666666666668</v>
      </c>
      <c r="B71">
        <v>68</v>
      </c>
      <c r="C71">
        <v>2.61</v>
      </c>
      <c r="D71">
        <v>2.6</v>
      </c>
      <c r="E71">
        <v>2.65</v>
      </c>
      <c r="F71">
        <f t="shared" si="7"/>
        <v>2.6199999999999997</v>
      </c>
      <c r="G71">
        <f t="shared" si="8"/>
        <v>2.6457513110645845E-2</v>
      </c>
      <c r="H71">
        <v>4.3899999999999997</v>
      </c>
      <c r="I71">
        <v>4.3600000000000003</v>
      </c>
      <c r="J71">
        <v>4.37</v>
      </c>
      <c r="K71">
        <f t="shared" si="9"/>
        <v>4.373333333333334</v>
      </c>
      <c r="L71">
        <f t="shared" si="10"/>
        <v>1.527525231651914E-2</v>
      </c>
      <c r="V71">
        <v>22.666666666666668</v>
      </c>
      <c r="W71">
        <v>0.97603377623246468</v>
      </c>
      <c r="X71">
        <v>2.6457513110645845E-2</v>
      </c>
    </row>
    <row r="72" spans="1:26" x14ac:dyDescent="0.3">
      <c r="A72">
        <f t="shared" si="6"/>
        <v>23</v>
      </c>
      <c r="B72">
        <v>69</v>
      </c>
      <c r="C72">
        <v>2.61</v>
      </c>
      <c r="D72">
        <v>2.63</v>
      </c>
      <c r="E72">
        <v>2.68</v>
      </c>
      <c r="F72">
        <f t="shared" si="7"/>
        <v>2.64</v>
      </c>
      <c r="G72">
        <f t="shared" si="8"/>
        <v>3.605551275464005E-2</v>
      </c>
      <c r="H72">
        <v>4.43</v>
      </c>
      <c r="I72">
        <v>4.3600000000000003</v>
      </c>
      <c r="J72">
        <v>4.3899999999999997</v>
      </c>
      <c r="K72">
        <f t="shared" si="9"/>
        <v>4.3933333333333335</v>
      </c>
      <c r="L72">
        <f t="shared" si="10"/>
        <v>3.5118845842842181E-2</v>
      </c>
      <c r="V72">
        <v>23</v>
      </c>
      <c r="W72">
        <v>0.98568761667704297</v>
      </c>
      <c r="X72">
        <v>3.605551275464005E-2</v>
      </c>
    </row>
    <row r="73" spans="1:26" x14ac:dyDescent="0.3">
      <c r="A73">
        <f t="shared" si="6"/>
        <v>23.333333333333332</v>
      </c>
      <c r="B73">
        <v>70</v>
      </c>
      <c r="C73">
        <v>2.63</v>
      </c>
      <c r="D73">
        <v>2.65</v>
      </c>
      <c r="E73">
        <v>2.68</v>
      </c>
      <c r="F73">
        <f t="shared" si="7"/>
        <v>2.6533333333333329</v>
      </c>
      <c r="G73">
        <f t="shared" si="8"/>
        <v>2.5166114784235971E-2</v>
      </c>
      <c r="H73">
        <v>4.45</v>
      </c>
      <c r="I73">
        <v>4.41</v>
      </c>
      <c r="J73">
        <v>4.41</v>
      </c>
      <c r="K73">
        <f t="shared" si="9"/>
        <v>4.4233333333333329</v>
      </c>
      <c r="L73">
        <f t="shared" si="10"/>
        <v>2.3094010767585053E-2</v>
      </c>
      <c r="V73">
        <v>23.333333333333332</v>
      </c>
      <c r="W73">
        <v>0.99289010851940107</v>
      </c>
      <c r="X73">
        <v>2.5166114784235971E-2</v>
      </c>
    </row>
    <row r="74" spans="1:26" x14ac:dyDescent="0.3">
      <c r="A74">
        <f t="shared" si="6"/>
        <v>23.666666666666668</v>
      </c>
      <c r="B74">
        <v>71</v>
      </c>
      <c r="C74">
        <v>2.63</v>
      </c>
      <c r="D74">
        <v>2.65</v>
      </c>
      <c r="E74">
        <v>2.67</v>
      </c>
      <c r="F74">
        <f t="shared" si="7"/>
        <v>2.65</v>
      </c>
      <c r="G74">
        <f t="shared" si="8"/>
        <v>2.0000000000000018E-2</v>
      </c>
      <c r="H74">
        <v>4.47</v>
      </c>
      <c r="I74">
        <v>4.37</v>
      </c>
      <c r="J74">
        <v>4.4000000000000004</v>
      </c>
      <c r="K74">
        <f t="shared" si="9"/>
        <v>4.4133333333333331</v>
      </c>
      <c r="L74">
        <f t="shared" si="10"/>
        <v>5.1316014394468618E-2</v>
      </c>
      <c r="V74">
        <v>23.666666666666668</v>
      </c>
      <c r="W74">
        <v>0.99387423427928989</v>
      </c>
      <c r="X74">
        <v>2.0000000000000018E-2</v>
      </c>
    </row>
    <row r="75" spans="1:26" x14ac:dyDescent="0.3">
      <c r="A75">
        <f t="shared" si="6"/>
        <v>24</v>
      </c>
      <c r="B75">
        <v>72</v>
      </c>
      <c r="C75">
        <v>2.65</v>
      </c>
      <c r="D75">
        <v>2.66</v>
      </c>
      <c r="E75">
        <v>2.65</v>
      </c>
      <c r="F75">
        <f t="shared" si="7"/>
        <v>2.6533333333333338</v>
      </c>
      <c r="G75">
        <f t="shared" si="8"/>
        <v>5.7735026918963907E-3</v>
      </c>
      <c r="H75">
        <v>4.43</v>
      </c>
      <c r="I75">
        <v>4.41</v>
      </c>
      <c r="J75">
        <v>4.43</v>
      </c>
      <c r="K75">
        <f t="shared" si="9"/>
        <v>4.4233333333333329</v>
      </c>
      <c r="L75">
        <f t="shared" si="10"/>
        <v>1.154700538379227E-2</v>
      </c>
      <c r="V75">
        <v>24</v>
      </c>
      <c r="W75">
        <v>1.03</v>
      </c>
      <c r="X75">
        <v>5.7735026918963907E-3</v>
      </c>
      <c r="Y75">
        <v>3.86</v>
      </c>
      <c r="Z75">
        <v>0.1</v>
      </c>
    </row>
    <row r="76" spans="1:26" x14ac:dyDescent="0.3">
      <c r="A76">
        <f t="shared" si="6"/>
        <v>24.333333333333332</v>
      </c>
      <c r="B76">
        <v>73</v>
      </c>
      <c r="C76">
        <v>2.67</v>
      </c>
      <c r="D76">
        <v>2.67</v>
      </c>
      <c r="E76">
        <v>2.72</v>
      </c>
      <c r="F76">
        <f t="shared" si="7"/>
        <v>2.686666666666667</v>
      </c>
      <c r="G76">
        <f t="shared" si="8"/>
        <v>2.8867513459481443E-2</v>
      </c>
      <c r="H76">
        <v>4.43</v>
      </c>
      <c r="I76">
        <v>4.38</v>
      </c>
      <c r="J76">
        <v>4.43</v>
      </c>
      <c r="K76">
        <f t="shared" si="9"/>
        <v>4.4133333333333331</v>
      </c>
      <c r="L76">
        <f t="shared" si="10"/>
        <v>2.8867513459481187E-2</v>
      </c>
      <c r="V76">
        <v>24.333333333333332</v>
      </c>
      <c r="W76">
        <v>1.042</v>
      </c>
      <c r="X76">
        <v>2.8867513459481443E-2</v>
      </c>
    </row>
    <row r="77" spans="1:26" x14ac:dyDescent="0.3">
      <c r="A77">
        <f t="shared" si="6"/>
        <v>24.666666666666668</v>
      </c>
      <c r="B77">
        <v>74</v>
      </c>
      <c r="C77">
        <v>2.7</v>
      </c>
      <c r="D77">
        <v>2.69</v>
      </c>
      <c r="E77">
        <v>2.71</v>
      </c>
      <c r="F77">
        <f t="shared" si="7"/>
        <v>2.7000000000000006</v>
      </c>
      <c r="G77">
        <f t="shared" si="8"/>
        <v>1.0000000000000009E-2</v>
      </c>
      <c r="H77">
        <v>4.4400000000000004</v>
      </c>
      <c r="I77">
        <v>4.37</v>
      </c>
      <c r="J77">
        <v>4.41</v>
      </c>
      <c r="K77">
        <f t="shared" si="9"/>
        <v>4.4066666666666672</v>
      </c>
      <c r="L77">
        <f t="shared" si="10"/>
        <v>3.5118845842842597E-2</v>
      </c>
      <c r="V77">
        <v>24.666666666666668</v>
      </c>
      <c r="W77">
        <v>1.054</v>
      </c>
      <c r="X77">
        <v>1.0000000000000009E-2</v>
      </c>
    </row>
    <row r="78" spans="1:26" x14ac:dyDescent="0.3">
      <c r="A78">
        <f t="shared" si="6"/>
        <v>25</v>
      </c>
      <c r="B78">
        <v>75</v>
      </c>
      <c r="C78">
        <v>2.74</v>
      </c>
      <c r="D78">
        <v>2.69</v>
      </c>
      <c r="E78">
        <v>2.72</v>
      </c>
      <c r="F78">
        <f t="shared" si="7"/>
        <v>2.7166666666666668</v>
      </c>
      <c r="G78">
        <f t="shared" si="8"/>
        <v>2.5166114784235975E-2</v>
      </c>
      <c r="H78">
        <v>4.43</v>
      </c>
      <c r="I78">
        <v>4.3899999999999997</v>
      </c>
      <c r="J78">
        <v>4.43</v>
      </c>
      <c r="K78">
        <f t="shared" si="9"/>
        <v>4.416666666666667</v>
      </c>
      <c r="L78">
        <f t="shared" si="10"/>
        <v>2.3094010767585053E-2</v>
      </c>
      <c r="V78">
        <v>25</v>
      </c>
      <c r="W78">
        <v>1.0660000000000001</v>
      </c>
      <c r="X78">
        <v>2.5166114784235975E-2</v>
      </c>
    </row>
    <row r="79" spans="1:26" x14ac:dyDescent="0.3">
      <c r="A79">
        <f t="shared" si="6"/>
        <v>25.333333333333332</v>
      </c>
      <c r="B79">
        <v>76</v>
      </c>
      <c r="C79">
        <v>2.73</v>
      </c>
      <c r="D79">
        <v>2.71</v>
      </c>
      <c r="E79">
        <v>2.73</v>
      </c>
      <c r="F79">
        <f t="shared" si="7"/>
        <v>2.7233333333333332</v>
      </c>
      <c r="G79">
        <f t="shared" si="8"/>
        <v>1.1547005383792526E-2</v>
      </c>
      <c r="H79">
        <v>4.43</v>
      </c>
      <c r="I79">
        <v>4.4000000000000004</v>
      </c>
      <c r="J79">
        <v>4.4400000000000004</v>
      </c>
      <c r="K79">
        <f t="shared" si="9"/>
        <v>4.4233333333333329</v>
      </c>
      <c r="L79">
        <f t="shared" si="10"/>
        <v>2.081665999466124E-2</v>
      </c>
      <c r="V79">
        <v>25.333333333333332</v>
      </c>
      <c r="W79">
        <v>1.0780000000000001</v>
      </c>
      <c r="X79">
        <v>1.1547005383792526E-2</v>
      </c>
    </row>
    <row r="80" spans="1:26" x14ac:dyDescent="0.3">
      <c r="A80">
        <f t="shared" si="6"/>
        <v>25.666666666666668</v>
      </c>
      <c r="B80">
        <v>77</v>
      </c>
      <c r="C80">
        <v>2.74</v>
      </c>
      <c r="D80">
        <v>2.73</v>
      </c>
      <c r="E80">
        <v>2.78</v>
      </c>
      <c r="F80">
        <f t="shared" si="7"/>
        <v>2.75</v>
      </c>
      <c r="G80">
        <f t="shared" si="8"/>
        <v>2.6457513110645762E-2</v>
      </c>
      <c r="H80">
        <v>4.46</v>
      </c>
      <c r="I80">
        <v>4.37</v>
      </c>
      <c r="J80">
        <v>4.43</v>
      </c>
      <c r="K80">
        <f t="shared" si="9"/>
        <v>4.42</v>
      </c>
      <c r="L80">
        <f t="shared" si="10"/>
        <v>4.5825756949558302E-2</v>
      </c>
      <c r="V80">
        <v>25.666666666666668</v>
      </c>
      <c r="W80">
        <v>1.0900000000000001</v>
      </c>
      <c r="X80">
        <v>2.6457513110645762E-2</v>
      </c>
    </row>
    <row r="81" spans="1:24" x14ac:dyDescent="0.3">
      <c r="A81">
        <f t="shared" si="6"/>
        <v>26</v>
      </c>
      <c r="B81">
        <v>78</v>
      </c>
      <c r="C81">
        <v>2.73</v>
      </c>
      <c r="D81">
        <v>2.75</v>
      </c>
      <c r="E81">
        <v>2.77</v>
      </c>
      <c r="F81">
        <f t="shared" si="7"/>
        <v>2.75</v>
      </c>
      <c r="G81">
        <f t="shared" si="8"/>
        <v>2.0000000000000018E-2</v>
      </c>
      <c r="H81">
        <v>4.47</v>
      </c>
      <c r="I81">
        <v>4.38</v>
      </c>
      <c r="J81">
        <v>4.46</v>
      </c>
      <c r="K81">
        <f t="shared" si="9"/>
        <v>4.4366666666666665</v>
      </c>
      <c r="L81">
        <f t="shared" si="10"/>
        <v>4.9328828623162443E-2</v>
      </c>
      <c r="V81">
        <v>26</v>
      </c>
      <c r="W81">
        <v>1.1020000000000001</v>
      </c>
      <c r="X81">
        <v>2.0000000000000018E-2</v>
      </c>
    </row>
    <row r="82" spans="1:24" x14ac:dyDescent="0.3">
      <c r="A82">
        <f t="shared" si="6"/>
        <v>26.333333333333332</v>
      </c>
      <c r="B82">
        <v>79</v>
      </c>
      <c r="C82">
        <v>2.76</v>
      </c>
      <c r="D82">
        <v>2.75</v>
      </c>
      <c r="E82">
        <v>2.76</v>
      </c>
      <c r="F82">
        <f t="shared" si="7"/>
        <v>2.7566666666666664</v>
      </c>
      <c r="G82">
        <f t="shared" si="8"/>
        <v>5.7735026918961348E-3</v>
      </c>
      <c r="H82">
        <v>4.47</v>
      </c>
      <c r="I82">
        <v>4.4000000000000004</v>
      </c>
      <c r="J82">
        <v>4.4400000000000004</v>
      </c>
      <c r="K82">
        <f t="shared" si="9"/>
        <v>4.4366666666666674</v>
      </c>
      <c r="L82">
        <f t="shared" si="10"/>
        <v>3.5118845842842181E-2</v>
      </c>
      <c r="V82">
        <v>26.333333333333332</v>
      </c>
      <c r="W82">
        <v>1.1140000000000001</v>
      </c>
      <c r="X82">
        <v>5.7735026918961348E-3</v>
      </c>
    </row>
    <row r="83" spans="1:24" x14ac:dyDescent="0.3">
      <c r="A83">
        <f t="shared" si="6"/>
        <v>26.666666666666668</v>
      </c>
      <c r="B83">
        <v>80</v>
      </c>
      <c r="C83">
        <v>2.78</v>
      </c>
      <c r="D83">
        <v>2.76</v>
      </c>
      <c r="E83">
        <v>2.78</v>
      </c>
      <c r="F83">
        <f t="shared" si="7"/>
        <v>2.773333333333333</v>
      </c>
      <c r="G83">
        <f t="shared" si="8"/>
        <v>1.1547005383792526E-2</v>
      </c>
      <c r="H83">
        <v>4.47</v>
      </c>
      <c r="I83">
        <v>4.3899999999999997</v>
      </c>
      <c r="J83">
        <v>4.43</v>
      </c>
      <c r="K83">
        <f t="shared" si="9"/>
        <v>4.43</v>
      </c>
      <c r="L83">
        <f t="shared" si="10"/>
        <v>4.0000000000000036E-2</v>
      </c>
      <c r="V83">
        <v>26.666666666666668</v>
      </c>
      <c r="W83">
        <v>1.1259999999999999</v>
      </c>
      <c r="X83">
        <v>1.1547005383792526E-2</v>
      </c>
    </row>
    <row r="84" spans="1:24" x14ac:dyDescent="0.3">
      <c r="A84">
        <f t="shared" si="6"/>
        <v>27</v>
      </c>
      <c r="B84">
        <v>81</v>
      </c>
      <c r="C84">
        <v>2.79</v>
      </c>
      <c r="D84">
        <v>2.78</v>
      </c>
      <c r="E84">
        <v>2.77</v>
      </c>
      <c r="F84">
        <f t="shared" si="7"/>
        <v>2.78</v>
      </c>
      <c r="G84">
        <f t="shared" si="8"/>
        <v>1.0000000000000009E-2</v>
      </c>
      <c r="H84">
        <v>4.45</v>
      </c>
      <c r="I84">
        <v>4.4400000000000004</v>
      </c>
      <c r="J84">
        <v>4.46</v>
      </c>
      <c r="K84">
        <f t="shared" si="9"/>
        <v>4.45</v>
      </c>
      <c r="L84">
        <f t="shared" si="10"/>
        <v>9.9999999999997868E-3</v>
      </c>
      <c r="V84">
        <v>27</v>
      </c>
      <c r="W84">
        <v>1.1379999999999999</v>
      </c>
      <c r="X84">
        <v>1.0000000000000009E-2</v>
      </c>
    </row>
    <row r="85" spans="1:24" x14ac:dyDescent="0.3">
      <c r="A85">
        <f t="shared" si="6"/>
        <v>27.333333333333332</v>
      </c>
      <c r="B85">
        <v>82</v>
      </c>
      <c r="C85">
        <v>2.78</v>
      </c>
      <c r="D85">
        <v>2.79</v>
      </c>
      <c r="E85">
        <v>2.79</v>
      </c>
      <c r="F85">
        <f t="shared" si="7"/>
        <v>2.7866666666666666</v>
      </c>
      <c r="G85">
        <f t="shared" si="8"/>
        <v>5.7735026918963907E-3</v>
      </c>
      <c r="H85">
        <v>4.4800000000000004</v>
      </c>
      <c r="I85">
        <v>4.4400000000000004</v>
      </c>
      <c r="J85">
        <v>4.46</v>
      </c>
      <c r="K85">
        <f t="shared" si="9"/>
        <v>4.4600000000000009</v>
      </c>
      <c r="L85">
        <f t="shared" si="10"/>
        <v>2.0000000000000018E-2</v>
      </c>
      <c r="V85">
        <v>27.333333333333332</v>
      </c>
      <c r="W85">
        <v>1.1499999999999999</v>
      </c>
      <c r="X85">
        <v>5.7735026918963907E-3</v>
      </c>
    </row>
    <row r="86" spans="1:24" x14ac:dyDescent="0.3">
      <c r="A86">
        <f t="shared" si="6"/>
        <v>27.666666666666668</v>
      </c>
      <c r="B86">
        <v>83</v>
      </c>
      <c r="C86">
        <v>2.8</v>
      </c>
      <c r="D86">
        <v>2.83</v>
      </c>
      <c r="E86">
        <v>2.8</v>
      </c>
      <c r="F86">
        <f t="shared" si="7"/>
        <v>2.81</v>
      </c>
      <c r="G86">
        <f t="shared" si="8"/>
        <v>1.7320508075688915E-2</v>
      </c>
      <c r="H86">
        <v>4.47</v>
      </c>
      <c r="I86">
        <v>4.43</v>
      </c>
      <c r="J86">
        <v>4.47</v>
      </c>
      <c r="K86">
        <f t="shared" si="9"/>
        <v>4.4566666666666661</v>
      </c>
      <c r="L86">
        <f t="shared" si="10"/>
        <v>2.3094010767585053E-2</v>
      </c>
      <c r="V86">
        <v>27.666666666666668</v>
      </c>
      <c r="W86">
        <v>1.1619999999999999</v>
      </c>
      <c r="X86">
        <v>1.7320508075688915E-2</v>
      </c>
    </row>
    <row r="87" spans="1:24" x14ac:dyDescent="0.3">
      <c r="A87">
        <f t="shared" si="6"/>
        <v>28</v>
      </c>
      <c r="B87">
        <v>84</v>
      </c>
      <c r="C87">
        <v>2.81</v>
      </c>
      <c r="D87">
        <v>2.82</v>
      </c>
      <c r="E87">
        <v>2.81</v>
      </c>
      <c r="F87">
        <f t="shared" si="7"/>
        <v>2.813333333333333</v>
      </c>
      <c r="G87">
        <f t="shared" si="8"/>
        <v>5.7735026918961348E-3</v>
      </c>
      <c r="H87">
        <v>4.46</v>
      </c>
      <c r="I87">
        <v>4.4400000000000004</v>
      </c>
      <c r="J87">
        <v>4.47</v>
      </c>
      <c r="K87">
        <f t="shared" si="9"/>
        <v>4.456666666666667</v>
      </c>
      <c r="L87">
        <f t="shared" si="10"/>
        <v>1.5275252316519142E-2</v>
      </c>
      <c r="V87">
        <v>28</v>
      </c>
      <c r="W87">
        <v>1.1739999999999999</v>
      </c>
      <c r="X87">
        <v>5.7735026918961348E-3</v>
      </c>
    </row>
    <row r="88" spans="1:24" x14ac:dyDescent="0.3">
      <c r="A88">
        <f t="shared" si="6"/>
        <v>28.333333333333332</v>
      </c>
      <c r="B88">
        <v>85</v>
      </c>
      <c r="C88">
        <v>2.84</v>
      </c>
      <c r="D88">
        <v>2.82</v>
      </c>
      <c r="E88">
        <v>2.82</v>
      </c>
      <c r="F88">
        <f t="shared" si="7"/>
        <v>2.8266666666666667</v>
      </c>
      <c r="G88">
        <f t="shared" si="8"/>
        <v>1.1547005383792526E-2</v>
      </c>
      <c r="H88">
        <v>4.47</v>
      </c>
      <c r="I88">
        <v>4.4000000000000004</v>
      </c>
      <c r="J88">
        <v>4.4800000000000004</v>
      </c>
      <c r="K88">
        <f t="shared" si="9"/>
        <v>4.45</v>
      </c>
      <c r="L88">
        <f t="shared" si="10"/>
        <v>4.3588989435406622E-2</v>
      </c>
      <c r="V88">
        <v>28.333333333333332</v>
      </c>
      <c r="W88">
        <v>1.1859999999999999</v>
      </c>
      <c r="X88">
        <v>1.1547005383792526E-2</v>
      </c>
    </row>
    <row r="89" spans="1:24" x14ac:dyDescent="0.3">
      <c r="A89">
        <f t="shared" si="6"/>
        <v>28.666666666666668</v>
      </c>
      <c r="B89">
        <v>86</v>
      </c>
      <c r="C89">
        <v>2.86</v>
      </c>
      <c r="D89">
        <v>2.85</v>
      </c>
      <c r="E89">
        <v>2.85</v>
      </c>
      <c r="F89">
        <f t="shared" si="7"/>
        <v>2.8533333333333335</v>
      </c>
      <c r="G89">
        <f t="shared" si="8"/>
        <v>5.7735026918961348E-3</v>
      </c>
      <c r="H89">
        <v>4.47</v>
      </c>
      <c r="I89">
        <v>4.45</v>
      </c>
      <c r="J89">
        <v>4.4800000000000004</v>
      </c>
      <c r="K89">
        <f t="shared" si="9"/>
        <v>4.4666666666666668</v>
      </c>
      <c r="L89">
        <f t="shared" si="10"/>
        <v>1.5275252316519529E-2</v>
      </c>
      <c r="V89">
        <v>28.666666666666668</v>
      </c>
      <c r="W89">
        <v>1.198</v>
      </c>
      <c r="X89">
        <v>5.7735026918961348E-3</v>
      </c>
    </row>
    <row r="90" spans="1:24" x14ac:dyDescent="0.3">
      <c r="A90">
        <f t="shared" si="6"/>
        <v>29</v>
      </c>
      <c r="B90">
        <v>87</v>
      </c>
      <c r="C90">
        <v>2.86</v>
      </c>
      <c r="D90">
        <v>2.82</v>
      </c>
      <c r="E90">
        <v>2.86</v>
      </c>
      <c r="F90">
        <f t="shared" si="7"/>
        <v>2.8466666666666662</v>
      </c>
      <c r="G90">
        <f t="shared" si="8"/>
        <v>2.3094010767585053E-2</v>
      </c>
      <c r="H90">
        <v>4.5199999999999996</v>
      </c>
      <c r="I90">
        <v>4.45</v>
      </c>
      <c r="J90">
        <v>4.49</v>
      </c>
      <c r="K90">
        <f t="shared" si="9"/>
        <v>4.4866666666666664</v>
      </c>
      <c r="L90">
        <f t="shared" si="10"/>
        <v>3.5118845842842181E-2</v>
      </c>
      <c r="V90">
        <v>29</v>
      </c>
      <c r="W90">
        <v>1.21</v>
      </c>
      <c r="X90">
        <v>2.3094010767585053E-2</v>
      </c>
    </row>
    <row r="91" spans="1:24" x14ac:dyDescent="0.3">
      <c r="A91">
        <f t="shared" si="6"/>
        <v>29.333333333333332</v>
      </c>
      <c r="B91">
        <v>88</v>
      </c>
      <c r="C91">
        <v>2.86</v>
      </c>
      <c r="D91">
        <v>2.86</v>
      </c>
      <c r="E91">
        <v>2.88</v>
      </c>
      <c r="F91">
        <f t="shared" si="7"/>
        <v>2.8666666666666667</v>
      </c>
      <c r="G91">
        <f t="shared" si="8"/>
        <v>1.1547005383792526E-2</v>
      </c>
      <c r="H91">
        <v>4.5</v>
      </c>
      <c r="I91">
        <v>4.43</v>
      </c>
      <c r="J91">
        <v>4.46</v>
      </c>
      <c r="K91">
        <f t="shared" si="9"/>
        <v>4.4633333333333338</v>
      </c>
      <c r="L91">
        <f t="shared" si="10"/>
        <v>3.5118845842842597E-2</v>
      </c>
      <c r="V91">
        <v>29.333333333333332</v>
      </c>
      <c r="W91">
        <v>1.222</v>
      </c>
      <c r="X91">
        <v>1.1547005383792526E-2</v>
      </c>
    </row>
    <row r="92" spans="1:24" x14ac:dyDescent="0.3">
      <c r="A92">
        <f t="shared" si="6"/>
        <v>29.666666666666668</v>
      </c>
      <c r="B92">
        <v>89</v>
      </c>
      <c r="C92">
        <v>2.88</v>
      </c>
      <c r="D92">
        <v>2.89</v>
      </c>
      <c r="E92">
        <v>2.88</v>
      </c>
      <c r="F92">
        <f t="shared" si="7"/>
        <v>2.8833333333333329</v>
      </c>
      <c r="G92">
        <f t="shared" si="8"/>
        <v>5.7735026918963907E-3</v>
      </c>
      <c r="H92">
        <v>4.4800000000000004</v>
      </c>
      <c r="I92">
        <v>4.4400000000000004</v>
      </c>
      <c r="J92">
        <v>4.4800000000000004</v>
      </c>
      <c r="K92">
        <f t="shared" si="9"/>
        <v>4.4666666666666677</v>
      </c>
      <c r="L92">
        <f t="shared" si="10"/>
        <v>2.3094010767585053E-2</v>
      </c>
      <c r="V92">
        <v>29.666666666666668</v>
      </c>
      <c r="W92">
        <v>1.234</v>
      </c>
      <c r="X92">
        <v>5.7735026918963907E-3</v>
      </c>
    </row>
    <row r="93" spans="1:24" x14ac:dyDescent="0.3">
      <c r="A93">
        <f t="shared" si="6"/>
        <v>30</v>
      </c>
      <c r="B93">
        <v>90</v>
      </c>
      <c r="C93">
        <v>2.88</v>
      </c>
      <c r="D93">
        <v>2.9</v>
      </c>
      <c r="E93">
        <v>2.89</v>
      </c>
      <c r="F93">
        <f t="shared" si="7"/>
        <v>2.89</v>
      </c>
      <c r="G93">
        <f t="shared" si="8"/>
        <v>1.0000000000000009E-2</v>
      </c>
      <c r="H93">
        <v>4.47</v>
      </c>
      <c r="I93">
        <v>4.4400000000000004</v>
      </c>
      <c r="J93">
        <v>4.4800000000000004</v>
      </c>
      <c r="K93">
        <f t="shared" si="9"/>
        <v>4.4633333333333338</v>
      </c>
      <c r="L93">
        <f t="shared" si="10"/>
        <v>2.081665999466124E-2</v>
      </c>
      <c r="V93">
        <v>30</v>
      </c>
      <c r="W93">
        <v>1.246</v>
      </c>
      <c r="X93">
        <v>1.0000000000000009E-2</v>
      </c>
    </row>
    <row r="94" spans="1:24" x14ac:dyDescent="0.3">
      <c r="A94">
        <f t="shared" si="6"/>
        <v>30.333333333333332</v>
      </c>
      <c r="B94">
        <v>91</v>
      </c>
      <c r="C94">
        <v>2.9</v>
      </c>
      <c r="D94">
        <v>2.9</v>
      </c>
      <c r="E94">
        <v>2.9</v>
      </c>
      <c r="F94">
        <f t="shared" si="7"/>
        <v>2.9</v>
      </c>
      <c r="G94">
        <f t="shared" si="8"/>
        <v>0</v>
      </c>
      <c r="H94">
        <v>4.47</v>
      </c>
      <c r="I94">
        <v>4.42</v>
      </c>
      <c r="J94">
        <v>4.49</v>
      </c>
      <c r="K94">
        <f t="shared" si="9"/>
        <v>4.46</v>
      </c>
      <c r="L94">
        <f t="shared" si="10"/>
        <v>3.6055512754639987E-2</v>
      </c>
      <c r="V94">
        <v>30.333333333333332</v>
      </c>
      <c r="W94">
        <v>1.258</v>
      </c>
      <c r="X94">
        <v>0</v>
      </c>
    </row>
    <row r="95" spans="1:24" x14ac:dyDescent="0.3">
      <c r="A95">
        <f t="shared" si="6"/>
        <v>30.666666666666668</v>
      </c>
      <c r="B95">
        <v>92</v>
      </c>
      <c r="C95">
        <v>2.93</v>
      </c>
      <c r="D95">
        <v>2.93</v>
      </c>
      <c r="E95">
        <v>2.91</v>
      </c>
      <c r="F95">
        <f t="shared" si="7"/>
        <v>2.9233333333333333</v>
      </c>
      <c r="G95">
        <f t="shared" si="8"/>
        <v>1.1547005383792526E-2</v>
      </c>
      <c r="H95">
        <v>4.5</v>
      </c>
      <c r="I95">
        <v>4.4400000000000004</v>
      </c>
      <c r="J95">
        <v>4.4800000000000004</v>
      </c>
      <c r="K95">
        <f t="shared" si="9"/>
        <v>4.4733333333333336</v>
      </c>
      <c r="L95">
        <f t="shared" si="10"/>
        <v>3.055050463303877E-2</v>
      </c>
      <c r="V95">
        <v>30.666666666666668</v>
      </c>
      <c r="W95">
        <v>1.27</v>
      </c>
      <c r="X95">
        <v>1.1547005383792526E-2</v>
      </c>
    </row>
    <row r="96" spans="1:24" x14ac:dyDescent="0.3">
      <c r="A96">
        <f t="shared" si="6"/>
        <v>31</v>
      </c>
      <c r="B96">
        <v>93</v>
      </c>
      <c r="C96">
        <v>2.94</v>
      </c>
      <c r="D96">
        <v>2.93</v>
      </c>
      <c r="E96">
        <v>2.91</v>
      </c>
      <c r="F96">
        <f t="shared" si="7"/>
        <v>2.9266666666666672</v>
      </c>
      <c r="G96">
        <f t="shared" si="8"/>
        <v>1.5275252316519383E-2</v>
      </c>
      <c r="H96">
        <v>4.51</v>
      </c>
      <c r="I96">
        <v>4.43</v>
      </c>
      <c r="J96">
        <v>4.53</v>
      </c>
      <c r="K96">
        <f t="shared" si="9"/>
        <v>4.4899999999999993</v>
      </c>
      <c r="L96">
        <f t="shared" si="10"/>
        <v>5.2915026221292023E-2</v>
      </c>
      <c r="V96">
        <v>31</v>
      </c>
      <c r="W96">
        <v>1.282</v>
      </c>
      <c r="X96">
        <v>1.5275252316519383E-2</v>
      </c>
    </row>
    <row r="97" spans="1:24" x14ac:dyDescent="0.3">
      <c r="A97">
        <f t="shared" si="6"/>
        <v>31.333333333333332</v>
      </c>
      <c r="B97">
        <v>94</v>
      </c>
      <c r="C97">
        <v>2.96</v>
      </c>
      <c r="D97">
        <v>2.93</v>
      </c>
      <c r="E97">
        <v>2.93</v>
      </c>
      <c r="F97">
        <f t="shared" si="7"/>
        <v>2.94</v>
      </c>
      <c r="G97">
        <f t="shared" si="8"/>
        <v>1.7320508075688659E-2</v>
      </c>
      <c r="H97">
        <v>4.49</v>
      </c>
      <c r="I97">
        <v>4.46</v>
      </c>
      <c r="J97">
        <v>4.4800000000000004</v>
      </c>
      <c r="K97">
        <f t="shared" si="9"/>
        <v>4.4766666666666666</v>
      </c>
      <c r="L97">
        <f t="shared" si="10"/>
        <v>1.5275252316519626E-2</v>
      </c>
      <c r="V97">
        <v>31.333333333333332</v>
      </c>
      <c r="W97">
        <v>1.294</v>
      </c>
      <c r="X97">
        <v>1.7320508075688659E-2</v>
      </c>
    </row>
    <row r="98" spans="1:24" x14ac:dyDescent="0.3">
      <c r="A98">
        <f t="shared" si="6"/>
        <v>31.666666666666668</v>
      </c>
      <c r="B98">
        <v>95</v>
      </c>
      <c r="C98">
        <v>2.98</v>
      </c>
      <c r="D98">
        <v>2.95</v>
      </c>
      <c r="E98">
        <v>2.94</v>
      </c>
      <c r="F98">
        <f t="shared" si="7"/>
        <v>2.9566666666666666</v>
      </c>
      <c r="G98">
        <f t="shared" si="8"/>
        <v>2.0816659994661313E-2</v>
      </c>
      <c r="H98">
        <v>4.47</v>
      </c>
      <c r="I98">
        <v>4.45</v>
      </c>
      <c r="J98">
        <v>4.5</v>
      </c>
      <c r="K98">
        <f t="shared" si="9"/>
        <v>4.4733333333333336</v>
      </c>
      <c r="L98">
        <f t="shared" si="10"/>
        <v>2.5166114784235766E-2</v>
      </c>
      <c r="V98">
        <v>31.666666666666668</v>
      </c>
      <c r="W98">
        <v>1.306</v>
      </c>
      <c r="X98">
        <v>2.0816659994661313E-2</v>
      </c>
    </row>
    <row r="99" spans="1:24" x14ac:dyDescent="0.3">
      <c r="A99">
        <f t="shared" si="6"/>
        <v>32</v>
      </c>
      <c r="B99">
        <v>96</v>
      </c>
      <c r="C99">
        <v>2.99</v>
      </c>
      <c r="D99">
        <v>2.97</v>
      </c>
      <c r="E99">
        <v>2.96</v>
      </c>
      <c r="F99">
        <f t="shared" si="7"/>
        <v>2.973333333333334</v>
      </c>
      <c r="G99">
        <f t="shared" si="8"/>
        <v>1.5275252316519577E-2</v>
      </c>
      <c r="H99">
        <v>4.49</v>
      </c>
      <c r="I99">
        <v>4.4400000000000004</v>
      </c>
      <c r="J99">
        <v>4.5</v>
      </c>
      <c r="K99">
        <f t="shared" si="9"/>
        <v>4.4766666666666666</v>
      </c>
      <c r="L99">
        <f t="shared" si="10"/>
        <v>3.2145502536643007E-2</v>
      </c>
      <c r="V99">
        <v>32</v>
      </c>
      <c r="W99">
        <v>1.3180000000000001</v>
      </c>
      <c r="X99">
        <v>1.5275252316519577E-2</v>
      </c>
    </row>
    <row r="100" spans="1:24" x14ac:dyDescent="0.3">
      <c r="A100">
        <f t="shared" si="6"/>
        <v>32.333333333333336</v>
      </c>
      <c r="B100">
        <v>97</v>
      </c>
      <c r="C100">
        <v>2.98</v>
      </c>
      <c r="D100">
        <v>2.96</v>
      </c>
      <c r="E100">
        <v>2.94</v>
      </c>
      <c r="F100">
        <f t="shared" si="7"/>
        <v>2.9599999999999995</v>
      </c>
      <c r="G100">
        <f t="shared" si="8"/>
        <v>2.0000000000000018E-2</v>
      </c>
      <c r="H100">
        <v>4.4800000000000004</v>
      </c>
      <c r="I100">
        <v>4.46</v>
      </c>
      <c r="J100">
        <v>4.5</v>
      </c>
      <c r="K100">
        <f t="shared" si="9"/>
        <v>4.4800000000000004</v>
      </c>
      <c r="L100">
        <f t="shared" si="10"/>
        <v>2.0000000000000018E-2</v>
      </c>
      <c r="V100">
        <v>32.333333333333336</v>
      </c>
      <c r="W100">
        <v>1.33</v>
      </c>
      <c r="X100">
        <v>2.0000000000000018E-2</v>
      </c>
    </row>
    <row r="101" spans="1:24" x14ac:dyDescent="0.3">
      <c r="A101">
        <f t="shared" si="6"/>
        <v>32.666666666666664</v>
      </c>
      <c r="B101">
        <v>98</v>
      </c>
      <c r="C101">
        <v>3</v>
      </c>
      <c r="D101">
        <v>2.97</v>
      </c>
      <c r="E101">
        <v>2.99</v>
      </c>
      <c r="F101">
        <f t="shared" si="7"/>
        <v>2.9866666666666668</v>
      </c>
      <c r="G101">
        <f t="shared" si="8"/>
        <v>1.5275252316519385E-2</v>
      </c>
      <c r="H101">
        <v>4.49</v>
      </c>
      <c r="I101">
        <v>4.46</v>
      </c>
      <c r="J101">
        <v>4.49</v>
      </c>
      <c r="K101">
        <f t="shared" si="9"/>
        <v>4.4799999999999995</v>
      </c>
      <c r="L101">
        <f t="shared" si="10"/>
        <v>1.7320508075688915E-2</v>
      </c>
      <c r="V101">
        <v>32.666666666666664</v>
      </c>
      <c r="W101">
        <v>1.3420000000000001</v>
      </c>
      <c r="X101">
        <v>1.5275252316519385E-2</v>
      </c>
    </row>
    <row r="102" spans="1:24" x14ac:dyDescent="0.3">
      <c r="A102">
        <f t="shared" si="6"/>
        <v>33</v>
      </c>
      <c r="B102">
        <v>99</v>
      </c>
      <c r="C102">
        <v>3.04</v>
      </c>
      <c r="D102">
        <v>3.01</v>
      </c>
      <c r="E102">
        <v>3</v>
      </c>
      <c r="F102">
        <f t="shared" si="7"/>
        <v>3.0166666666666671</v>
      </c>
      <c r="G102">
        <f t="shared" si="8"/>
        <v>2.0816659994661382E-2</v>
      </c>
      <c r="H102">
        <v>4.51</v>
      </c>
      <c r="I102">
        <v>4.47</v>
      </c>
      <c r="J102">
        <v>4.49</v>
      </c>
      <c r="K102">
        <f t="shared" si="9"/>
        <v>4.49</v>
      </c>
      <c r="L102">
        <f t="shared" si="10"/>
        <v>2.0000000000000018E-2</v>
      </c>
      <c r="V102">
        <v>33</v>
      </c>
      <c r="W102">
        <v>1.3540000000000001</v>
      </c>
      <c r="X102">
        <v>2.0816659994661382E-2</v>
      </c>
    </row>
    <row r="103" spans="1:24" x14ac:dyDescent="0.3">
      <c r="A103">
        <f t="shared" si="6"/>
        <v>33.333333333333336</v>
      </c>
      <c r="B103">
        <v>100</v>
      </c>
      <c r="C103">
        <v>3.02</v>
      </c>
      <c r="D103">
        <v>3</v>
      </c>
      <c r="E103">
        <v>3.01</v>
      </c>
      <c r="F103">
        <f t="shared" si="7"/>
        <v>3.01</v>
      </c>
      <c r="G103">
        <f t="shared" si="8"/>
        <v>1.0000000000000009E-2</v>
      </c>
      <c r="H103">
        <v>4.51</v>
      </c>
      <c r="I103">
        <v>4.47</v>
      </c>
      <c r="J103">
        <v>4.53</v>
      </c>
      <c r="K103">
        <f t="shared" si="9"/>
        <v>4.5033333333333339</v>
      </c>
      <c r="L103">
        <f t="shared" si="10"/>
        <v>3.0550504633039155E-2</v>
      </c>
      <c r="V103">
        <v>33.333333333333336</v>
      </c>
      <c r="W103">
        <v>1.3660000000000001</v>
      </c>
      <c r="X103">
        <v>1.0000000000000009E-2</v>
      </c>
    </row>
    <row r="104" spans="1:24" x14ac:dyDescent="0.3">
      <c r="A104">
        <f t="shared" si="6"/>
        <v>33.666666666666664</v>
      </c>
      <c r="B104">
        <v>101</v>
      </c>
      <c r="C104">
        <v>3.03</v>
      </c>
      <c r="D104">
        <v>3.05</v>
      </c>
      <c r="E104">
        <v>3.03</v>
      </c>
      <c r="F104">
        <f t="shared" si="7"/>
        <v>3.0366666666666666</v>
      </c>
      <c r="G104">
        <f t="shared" si="8"/>
        <v>1.1547005383792526E-2</v>
      </c>
      <c r="H104">
        <v>4.5599999999999996</v>
      </c>
      <c r="I104">
        <v>4.42</v>
      </c>
      <c r="J104">
        <v>4.5</v>
      </c>
      <c r="K104">
        <f t="shared" si="9"/>
        <v>4.4933333333333332</v>
      </c>
      <c r="L104">
        <f t="shared" si="10"/>
        <v>7.0237691685684778E-2</v>
      </c>
      <c r="V104">
        <v>33.666666666666664</v>
      </c>
      <c r="W104">
        <v>1.3779999999999999</v>
      </c>
      <c r="X104">
        <v>1.1547005383792526E-2</v>
      </c>
    </row>
    <row r="105" spans="1:24" x14ac:dyDescent="0.3">
      <c r="A105">
        <f t="shared" si="6"/>
        <v>34</v>
      </c>
      <c r="B105">
        <v>102</v>
      </c>
      <c r="C105">
        <v>3.04</v>
      </c>
      <c r="D105">
        <v>3.02</v>
      </c>
      <c r="E105">
        <v>3.04</v>
      </c>
      <c r="F105">
        <f t="shared" si="7"/>
        <v>3.0333333333333337</v>
      </c>
      <c r="G105">
        <f t="shared" si="8"/>
        <v>1.1547005383792526E-2</v>
      </c>
      <c r="H105">
        <v>4.51</v>
      </c>
      <c r="I105">
        <v>4.47</v>
      </c>
      <c r="J105">
        <v>4.54</v>
      </c>
      <c r="K105">
        <f t="shared" si="9"/>
        <v>4.5066666666666668</v>
      </c>
      <c r="L105">
        <f t="shared" si="10"/>
        <v>3.5118845842842597E-2</v>
      </c>
      <c r="V105">
        <v>34</v>
      </c>
      <c r="W105">
        <v>1.39</v>
      </c>
      <c r="X105">
        <v>1.1547005383792526E-2</v>
      </c>
    </row>
    <row r="106" spans="1:24" x14ac:dyDescent="0.3">
      <c r="A106">
        <f t="shared" si="6"/>
        <v>34.333333333333336</v>
      </c>
      <c r="B106">
        <v>103</v>
      </c>
      <c r="C106">
        <v>3.06</v>
      </c>
      <c r="D106">
        <v>3.07</v>
      </c>
      <c r="E106">
        <v>3.04</v>
      </c>
      <c r="F106">
        <f t="shared" si="7"/>
        <v>3.0566666666666666</v>
      </c>
      <c r="G106">
        <f t="shared" si="8"/>
        <v>1.5275252316519383E-2</v>
      </c>
      <c r="H106">
        <v>4.5199999999999996</v>
      </c>
      <c r="I106">
        <v>4.46</v>
      </c>
      <c r="J106">
        <v>4.49</v>
      </c>
      <c r="K106">
        <f t="shared" si="9"/>
        <v>4.49</v>
      </c>
      <c r="L106">
        <f t="shared" si="10"/>
        <v>2.9999999999999805E-2</v>
      </c>
      <c r="V106">
        <v>34.333333333333336</v>
      </c>
      <c r="W106">
        <v>1.4019999999999999</v>
      </c>
      <c r="X106">
        <v>1.5275252316519383E-2</v>
      </c>
    </row>
    <row r="107" spans="1:24" x14ac:dyDescent="0.3">
      <c r="A107">
        <f t="shared" si="6"/>
        <v>34.666666666666664</v>
      </c>
      <c r="B107">
        <v>104</v>
      </c>
      <c r="C107">
        <v>3.08</v>
      </c>
      <c r="D107">
        <v>3.06</v>
      </c>
      <c r="E107">
        <v>3.07</v>
      </c>
      <c r="F107">
        <f t="shared" si="7"/>
        <v>3.0700000000000003</v>
      </c>
      <c r="G107">
        <f t="shared" si="8"/>
        <v>1.0000000000000009E-2</v>
      </c>
      <c r="H107">
        <v>4.5</v>
      </c>
      <c r="I107">
        <v>4.47</v>
      </c>
      <c r="J107">
        <v>4.5</v>
      </c>
      <c r="K107">
        <f t="shared" si="9"/>
        <v>4.4899999999999993</v>
      </c>
      <c r="L107">
        <f t="shared" si="10"/>
        <v>1.7320508075688915E-2</v>
      </c>
      <c r="V107">
        <v>34.666666666666664</v>
      </c>
      <c r="W107">
        <v>1.4139999999999999</v>
      </c>
      <c r="X107">
        <v>1.0000000000000009E-2</v>
      </c>
    </row>
    <row r="108" spans="1:24" x14ac:dyDescent="0.3">
      <c r="A108">
        <f t="shared" si="6"/>
        <v>35</v>
      </c>
      <c r="B108">
        <v>105</v>
      </c>
      <c r="C108">
        <v>3.1</v>
      </c>
      <c r="D108">
        <v>3.07</v>
      </c>
      <c r="E108">
        <v>3.08</v>
      </c>
      <c r="F108">
        <f t="shared" si="7"/>
        <v>3.0833333333333335</v>
      </c>
      <c r="G108">
        <f t="shared" si="8"/>
        <v>1.5275252316519577E-2</v>
      </c>
      <c r="H108">
        <v>4.53</v>
      </c>
      <c r="I108">
        <v>4.51</v>
      </c>
      <c r="J108">
        <v>4.53</v>
      </c>
      <c r="K108">
        <f t="shared" si="9"/>
        <v>4.5233333333333334</v>
      </c>
      <c r="L108">
        <f t="shared" si="10"/>
        <v>1.1547005383792781E-2</v>
      </c>
      <c r="V108">
        <v>35</v>
      </c>
      <c r="W108">
        <v>1.4259999999999999</v>
      </c>
      <c r="X108">
        <v>1.5275252316519577E-2</v>
      </c>
    </row>
    <row r="109" spans="1:24" x14ac:dyDescent="0.3">
      <c r="A109">
        <f t="shared" si="6"/>
        <v>35.333333333333336</v>
      </c>
      <c r="B109">
        <v>106</v>
      </c>
      <c r="C109">
        <v>3.12</v>
      </c>
      <c r="D109">
        <v>3.08</v>
      </c>
      <c r="E109">
        <v>3.08</v>
      </c>
      <c r="F109">
        <f t="shared" si="7"/>
        <v>3.0933333333333337</v>
      </c>
      <c r="G109">
        <f t="shared" si="8"/>
        <v>2.3094010767585053E-2</v>
      </c>
      <c r="H109">
        <v>4.53</v>
      </c>
      <c r="I109">
        <v>4.49</v>
      </c>
      <c r="J109">
        <v>4.49</v>
      </c>
      <c r="K109">
        <f t="shared" si="9"/>
        <v>4.503333333333333</v>
      </c>
      <c r="L109">
        <f t="shared" si="10"/>
        <v>2.3094010767585053E-2</v>
      </c>
      <c r="V109">
        <v>35.333333333333336</v>
      </c>
      <c r="W109">
        <v>1.4379999999999999</v>
      </c>
      <c r="X109">
        <v>2.3094010767585053E-2</v>
      </c>
    </row>
    <row r="110" spans="1:24" x14ac:dyDescent="0.3">
      <c r="A110">
        <f t="shared" si="6"/>
        <v>35.666666666666664</v>
      </c>
      <c r="B110">
        <v>107</v>
      </c>
      <c r="C110">
        <v>3.11</v>
      </c>
      <c r="D110">
        <v>3.11</v>
      </c>
      <c r="E110">
        <v>3.11</v>
      </c>
      <c r="F110">
        <f t="shared" si="7"/>
        <v>3.11</v>
      </c>
      <c r="G110">
        <f t="shared" si="8"/>
        <v>0</v>
      </c>
      <c r="H110">
        <v>4.53</v>
      </c>
      <c r="I110">
        <v>4.47</v>
      </c>
      <c r="J110">
        <v>4.54</v>
      </c>
      <c r="K110">
        <f t="shared" si="9"/>
        <v>4.5133333333333328</v>
      </c>
      <c r="L110">
        <f t="shared" si="10"/>
        <v>3.7859388972002035E-2</v>
      </c>
      <c r="V110">
        <v>35.666666666666664</v>
      </c>
      <c r="W110">
        <v>1.45</v>
      </c>
      <c r="X110">
        <v>0</v>
      </c>
    </row>
    <row r="111" spans="1:24" x14ac:dyDescent="0.3">
      <c r="A111">
        <f t="shared" si="6"/>
        <v>36</v>
      </c>
      <c r="B111">
        <v>108</v>
      </c>
      <c r="C111">
        <v>3.14</v>
      </c>
      <c r="D111">
        <v>3.12</v>
      </c>
      <c r="E111">
        <v>3.14</v>
      </c>
      <c r="F111">
        <f t="shared" si="7"/>
        <v>3.1333333333333333</v>
      </c>
      <c r="G111">
        <f t="shared" si="8"/>
        <v>1.1547005383792526E-2</v>
      </c>
      <c r="H111">
        <v>4.5199999999999996</v>
      </c>
      <c r="I111">
        <v>4.46</v>
      </c>
      <c r="J111">
        <v>4.55</v>
      </c>
      <c r="K111">
        <f t="shared" si="9"/>
        <v>4.5100000000000007</v>
      </c>
      <c r="L111">
        <f t="shared" si="10"/>
        <v>4.5825756949558302E-2</v>
      </c>
      <c r="V111">
        <v>36</v>
      </c>
      <c r="W111">
        <v>1.462</v>
      </c>
      <c r="X111">
        <v>1.1547005383792526E-2</v>
      </c>
    </row>
    <row r="112" spans="1:24" x14ac:dyDescent="0.3">
      <c r="A112">
        <f t="shared" si="6"/>
        <v>36.333333333333336</v>
      </c>
      <c r="B112">
        <v>109</v>
      </c>
      <c r="C112">
        <v>3.17</v>
      </c>
      <c r="D112">
        <v>3.14</v>
      </c>
      <c r="E112">
        <v>3.15</v>
      </c>
      <c r="F112">
        <f t="shared" si="7"/>
        <v>3.1533333333333338</v>
      </c>
      <c r="G112">
        <f t="shared" si="8"/>
        <v>1.5275252316519385E-2</v>
      </c>
      <c r="H112">
        <v>4.54</v>
      </c>
      <c r="I112">
        <v>4.49</v>
      </c>
      <c r="J112">
        <v>4.51</v>
      </c>
      <c r="K112">
        <f t="shared" si="9"/>
        <v>4.5133333333333336</v>
      </c>
      <c r="L112">
        <f t="shared" si="10"/>
        <v>2.5166114784235766E-2</v>
      </c>
      <c r="V112">
        <v>36.333333333333336</v>
      </c>
      <c r="W112">
        <v>1.474</v>
      </c>
      <c r="X112">
        <v>1.5275252316519385E-2</v>
      </c>
    </row>
    <row r="113" spans="1:24" x14ac:dyDescent="0.3">
      <c r="A113">
        <f t="shared" si="6"/>
        <v>36.666666666666664</v>
      </c>
      <c r="B113">
        <v>110</v>
      </c>
      <c r="C113">
        <v>3.15</v>
      </c>
      <c r="D113">
        <v>3.13</v>
      </c>
      <c r="E113">
        <v>3.19</v>
      </c>
      <c r="F113">
        <f t="shared" si="7"/>
        <v>3.1566666666666663</v>
      </c>
      <c r="G113">
        <f t="shared" si="8"/>
        <v>3.0550504633038961E-2</v>
      </c>
      <c r="H113">
        <v>4.53</v>
      </c>
      <c r="I113">
        <v>4.49</v>
      </c>
      <c r="J113">
        <v>4.5</v>
      </c>
      <c r="K113">
        <f t="shared" si="9"/>
        <v>4.5066666666666668</v>
      </c>
      <c r="L113">
        <f t="shared" si="10"/>
        <v>2.0816659994661379E-2</v>
      </c>
      <c r="V113">
        <v>36.666666666666664</v>
      </c>
      <c r="W113">
        <v>1.486</v>
      </c>
      <c r="X113">
        <v>3.0550504633038961E-2</v>
      </c>
    </row>
    <row r="114" spans="1:24" x14ac:dyDescent="0.3">
      <c r="A114">
        <f t="shared" si="6"/>
        <v>37</v>
      </c>
      <c r="B114">
        <v>111</v>
      </c>
      <c r="C114">
        <v>3.2</v>
      </c>
      <c r="D114">
        <v>3.18</v>
      </c>
      <c r="E114">
        <v>3.2</v>
      </c>
      <c r="F114">
        <f t="shared" si="7"/>
        <v>3.1933333333333338</v>
      </c>
      <c r="G114">
        <f t="shared" si="8"/>
        <v>1.1547005383792526E-2</v>
      </c>
      <c r="H114">
        <v>4.55</v>
      </c>
      <c r="I114">
        <v>4.49</v>
      </c>
      <c r="J114">
        <v>4.5</v>
      </c>
      <c r="K114">
        <f t="shared" si="9"/>
        <v>4.5133333333333328</v>
      </c>
      <c r="L114">
        <f t="shared" si="10"/>
        <v>3.2145502536643007E-2</v>
      </c>
      <c r="V114">
        <v>37</v>
      </c>
      <c r="W114">
        <v>1.498</v>
      </c>
      <c r="X114">
        <v>1.1547005383792526E-2</v>
      </c>
    </row>
    <row r="115" spans="1:24" x14ac:dyDescent="0.3">
      <c r="A115">
        <f t="shared" si="6"/>
        <v>37.333333333333336</v>
      </c>
      <c r="B115">
        <v>112</v>
      </c>
      <c r="C115">
        <v>3.21</v>
      </c>
      <c r="D115">
        <v>3.19</v>
      </c>
      <c r="E115">
        <v>3.21</v>
      </c>
      <c r="F115">
        <f t="shared" si="7"/>
        <v>3.2033333333333331</v>
      </c>
      <c r="G115">
        <f t="shared" si="8"/>
        <v>1.1547005383792526E-2</v>
      </c>
      <c r="H115">
        <v>4.54</v>
      </c>
      <c r="I115">
        <v>4.47</v>
      </c>
      <c r="J115">
        <v>4.54</v>
      </c>
      <c r="K115">
        <f t="shared" si="9"/>
        <v>4.5166666666666666</v>
      </c>
      <c r="L115">
        <f t="shared" si="10"/>
        <v>4.0414518843273968E-2</v>
      </c>
      <c r="V115">
        <v>37.333333333333336</v>
      </c>
      <c r="W115">
        <v>1.51</v>
      </c>
      <c r="X115">
        <v>1.1547005383792526E-2</v>
      </c>
    </row>
    <row r="116" spans="1:24" x14ac:dyDescent="0.3">
      <c r="A116">
        <f t="shared" si="6"/>
        <v>37.666666666666664</v>
      </c>
      <c r="B116">
        <v>113</v>
      </c>
      <c r="C116">
        <v>3.21</v>
      </c>
      <c r="D116">
        <v>3.19</v>
      </c>
      <c r="E116">
        <v>3.2</v>
      </c>
      <c r="F116">
        <f t="shared" si="7"/>
        <v>3.2000000000000006</v>
      </c>
      <c r="G116">
        <f t="shared" si="8"/>
        <v>1.0000000000000009E-2</v>
      </c>
      <c r="H116">
        <v>4.55</v>
      </c>
      <c r="I116">
        <v>4.47</v>
      </c>
      <c r="J116">
        <v>4.54</v>
      </c>
      <c r="K116">
        <f t="shared" si="9"/>
        <v>4.5199999999999996</v>
      </c>
      <c r="L116">
        <f t="shared" si="10"/>
        <v>4.3588989435406823E-2</v>
      </c>
      <c r="V116">
        <v>37.666666666666664</v>
      </c>
      <c r="W116">
        <v>1.522</v>
      </c>
      <c r="X116">
        <v>1.0000000000000009E-2</v>
      </c>
    </row>
    <row r="117" spans="1:24" x14ac:dyDescent="0.3">
      <c r="A117">
        <f t="shared" si="6"/>
        <v>38</v>
      </c>
      <c r="B117">
        <v>114</v>
      </c>
      <c r="C117">
        <v>3.22</v>
      </c>
      <c r="D117">
        <v>3.22</v>
      </c>
      <c r="E117">
        <v>3.22</v>
      </c>
      <c r="F117">
        <f t="shared" si="7"/>
        <v>3.22</v>
      </c>
      <c r="G117">
        <f t="shared" si="8"/>
        <v>0</v>
      </c>
      <c r="H117">
        <v>4.55</v>
      </c>
      <c r="I117">
        <v>4.51</v>
      </c>
      <c r="J117">
        <v>4.5199999999999996</v>
      </c>
      <c r="K117">
        <f t="shared" si="9"/>
        <v>4.5266666666666664</v>
      </c>
      <c r="L117">
        <f t="shared" si="10"/>
        <v>2.0816659994661379E-2</v>
      </c>
      <c r="V117">
        <v>38</v>
      </c>
      <c r="W117">
        <v>1.534</v>
      </c>
      <c r="X117">
        <v>0</v>
      </c>
    </row>
    <row r="118" spans="1:24" x14ac:dyDescent="0.3">
      <c r="A118">
        <f t="shared" si="6"/>
        <v>38.333333333333336</v>
      </c>
      <c r="B118">
        <v>115</v>
      </c>
      <c r="C118">
        <v>3.24</v>
      </c>
      <c r="D118">
        <v>3.23</v>
      </c>
      <c r="E118">
        <v>3.23</v>
      </c>
      <c r="F118">
        <f t="shared" si="7"/>
        <v>3.2333333333333338</v>
      </c>
      <c r="G118">
        <f t="shared" si="8"/>
        <v>5.7735026918963907E-3</v>
      </c>
      <c r="H118">
        <v>4.53</v>
      </c>
      <c r="I118">
        <v>4.45</v>
      </c>
      <c r="J118">
        <v>4.5</v>
      </c>
      <c r="K118">
        <f t="shared" si="9"/>
        <v>4.4933333333333332</v>
      </c>
      <c r="L118">
        <f t="shared" si="10"/>
        <v>4.0414518843273822E-2</v>
      </c>
      <c r="V118">
        <v>38.333333333333336</v>
      </c>
      <c r="W118">
        <v>1.546</v>
      </c>
      <c r="X118">
        <v>5.7735026918963907E-3</v>
      </c>
    </row>
    <row r="119" spans="1:24" x14ac:dyDescent="0.3">
      <c r="A119">
        <f t="shared" si="6"/>
        <v>38.666666666666664</v>
      </c>
      <c r="B119">
        <v>116</v>
      </c>
      <c r="C119">
        <v>3.27</v>
      </c>
      <c r="D119">
        <v>3.25</v>
      </c>
      <c r="E119">
        <v>3.27</v>
      </c>
      <c r="F119">
        <f t="shared" si="7"/>
        <v>3.2633333333333332</v>
      </c>
      <c r="G119">
        <f t="shared" si="8"/>
        <v>1.1547005383792526E-2</v>
      </c>
      <c r="H119">
        <v>4.53</v>
      </c>
      <c r="I119">
        <v>4.49</v>
      </c>
      <c r="J119">
        <v>4.49</v>
      </c>
      <c r="K119">
        <f t="shared" si="9"/>
        <v>4.503333333333333</v>
      </c>
      <c r="L119">
        <f t="shared" si="10"/>
        <v>2.3094010767585053E-2</v>
      </c>
      <c r="V119">
        <v>38.666666666666664</v>
      </c>
      <c r="W119">
        <v>1.5580000000000001</v>
      </c>
      <c r="X119">
        <v>1.1547005383792526E-2</v>
      </c>
    </row>
    <row r="120" spans="1:24" x14ac:dyDescent="0.3">
      <c r="A120">
        <f t="shared" si="6"/>
        <v>39</v>
      </c>
      <c r="B120">
        <v>117</v>
      </c>
      <c r="C120">
        <v>3.29</v>
      </c>
      <c r="D120">
        <v>3.28</v>
      </c>
      <c r="E120">
        <v>3.26</v>
      </c>
      <c r="F120">
        <f t="shared" si="7"/>
        <v>3.2766666666666668</v>
      </c>
      <c r="G120">
        <f t="shared" si="8"/>
        <v>1.5275252316519577E-2</v>
      </c>
      <c r="H120">
        <v>4.55</v>
      </c>
      <c r="I120">
        <v>4.47</v>
      </c>
      <c r="J120">
        <v>4.5199999999999996</v>
      </c>
      <c r="K120">
        <f t="shared" si="9"/>
        <v>4.5133333333333328</v>
      </c>
      <c r="L120">
        <f t="shared" si="10"/>
        <v>4.0414518843273822E-2</v>
      </c>
      <c r="V120">
        <v>39</v>
      </c>
      <c r="W120">
        <v>1.57</v>
      </c>
      <c r="X120">
        <v>1.5275252316519577E-2</v>
      </c>
    </row>
    <row r="121" spans="1:24" x14ac:dyDescent="0.3">
      <c r="A121">
        <f t="shared" si="6"/>
        <v>39.333333333333336</v>
      </c>
      <c r="B121">
        <v>118</v>
      </c>
      <c r="C121">
        <v>3.32</v>
      </c>
      <c r="D121">
        <v>3.32</v>
      </c>
      <c r="E121">
        <v>3.28</v>
      </c>
      <c r="F121">
        <f t="shared" si="7"/>
        <v>3.3066666666666666</v>
      </c>
      <c r="G121">
        <f t="shared" si="8"/>
        <v>2.3094010767585049E-2</v>
      </c>
      <c r="H121">
        <v>4.59</v>
      </c>
      <c r="I121">
        <v>4.49</v>
      </c>
      <c r="J121">
        <v>4.54</v>
      </c>
      <c r="K121">
        <f t="shared" si="9"/>
        <v>4.54</v>
      </c>
      <c r="L121">
        <f t="shared" si="10"/>
        <v>4.9999999999999822E-2</v>
      </c>
      <c r="V121">
        <v>39.333333333333336</v>
      </c>
      <c r="W121">
        <v>1.5820000000000001</v>
      </c>
      <c r="X121">
        <v>2.3094010767585049E-2</v>
      </c>
    </row>
    <row r="122" spans="1:24" x14ac:dyDescent="0.3">
      <c r="A122">
        <f t="shared" si="6"/>
        <v>39.666666666666664</v>
      </c>
      <c r="B122">
        <v>119</v>
      </c>
      <c r="C122">
        <v>3.31</v>
      </c>
      <c r="D122">
        <v>3.29</v>
      </c>
      <c r="E122">
        <v>3.33</v>
      </c>
      <c r="F122">
        <f t="shared" si="7"/>
        <v>3.31</v>
      </c>
      <c r="G122">
        <f t="shared" si="8"/>
        <v>2.0000000000000018E-2</v>
      </c>
      <c r="H122">
        <v>4.51</v>
      </c>
      <c r="I122">
        <v>4.4800000000000004</v>
      </c>
      <c r="J122">
        <v>4.54</v>
      </c>
      <c r="K122">
        <f t="shared" si="9"/>
        <v>4.5100000000000007</v>
      </c>
      <c r="L122">
        <f t="shared" si="10"/>
        <v>2.9999999999999805E-2</v>
      </c>
      <c r="V122">
        <v>39.666666666666664</v>
      </c>
      <c r="W122">
        <v>1.5940000000000001</v>
      </c>
      <c r="X122">
        <v>2.0000000000000018E-2</v>
      </c>
    </row>
    <row r="123" spans="1:24" x14ac:dyDescent="0.3">
      <c r="A123">
        <f t="shared" si="6"/>
        <v>40</v>
      </c>
      <c r="B123">
        <v>120</v>
      </c>
      <c r="C123">
        <v>3.33</v>
      </c>
      <c r="D123">
        <v>3.31</v>
      </c>
      <c r="E123">
        <v>3.31</v>
      </c>
      <c r="F123">
        <f t="shared" si="7"/>
        <v>3.3166666666666669</v>
      </c>
      <c r="G123">
        <f t="shared" si="8"/>
        <v>1.1547005383792526E-2</v>
      </c>
      <c r="H123">
        <v>4.54</v>
      </c>
      <c r="I123">
        <v>4.5</v>
      </c>
      <c r="J123">
        <v>4.54</v>
      </c>
      <c r="K123">
        <f t="shared" si="9"/>
        <v>4.5266666666666664</v>
      </c>
      <c r="L123">
        <f t="shared" si="10"/>
        <v>2.3094010767585053E-2</v>
      </c>
      <c r="V123">
        <v>40</v>
      </c>
      <c r="W123">
        <v>1.6060000000000001</v>
      </c>
      <c r="X123">
        <v>1.1547005383792526E-2</v>
      </c>
    </row>
    <row r="124" spans="1:24" x14ac:dyDescent="0.3">
      <c r="A124">
        <f t="shared" si="6"/>
        <v>40.333333333333336</v>
      </c>
      <c r="B124">
        <v>121</v>
      </c>
      <c r="C124">
        <v>3.35</v>
      </c>
      <c r="D124">
        <v>3.37</v>
      </c>
      <c r="E124">
        <v>3.33</v>
      </c>
      <c r="F124">
        <f t="shared" si="7"/>
        <v>3.35</v>
      </c>
      <c r="G124">
        <f t="shared" si="8"/>
        <v>2.0000000000000018E-2</v>
      </c>
      <c r="H124">
        <v>4.5599999999999996</v>
      </c>
      <c r="I124">
        <v>4.47</v>
      </c>
      <c r="J124">
        <v>4.55</v>
      </c>
      <c r="K124">
        <f t="shared" si="9"/>
        <v>4.5266666666666664</v>
      </c>
      <c r="L124">
        <f t="shared" si="10"/>
        <v>4.9328828623162443E-2</v>
      </c>
      <c r="V124">
        <v>40.333333333333336</v>
      </c>
      <c r="W124">
        <v>1.6180000000000001</v>
      </c>
      <c r="X124">
        <v>2.0000000000000018E-2</v>
      </c>
    </row>
    <row r="125" spans="1:24" x14ac:dyDescent="0.3">
      <c r="A125">
        <f t="shared" si="6"/>
        <v>40.666666666666664</v>
      </c>
      <c r="B125">
        <v>122</v>
      </c>
      <c r="C125">
        <v>3.38</v>
      </c>
      <c r="D125">
        <v>3.37</v>
      </c>
      <c r="E125">
        <v>3.37</v>
      </c>
      <c r="F125">
        <f t="shared" si="7"/>
        <v>3.3733333333333335</v>
      </c>
      <c r="G125">
        <f t="shared" si="8"/>
        <v>5.7735026918961348E-3</v>
      </c>
      <c r="H125">
        <v>4.5199999999999996</v>
      </c>
      <c r="I125">
        <v>4.47</v>
      </c>
      <c r="J125">
        <v>4.51</v>
      </c>
      <c r="K125">
        <f t="shared" si="9"/>
        <v>4.4999999999999991</v>
      </c>
      <c r="L125">
        <f t="shared" si="10"/>
        <v>2.6457513110645845E-2</v>
      </c>
      <c r="V125">
        <v>40.666666666666664</v>
      </c>
      <c r="W125">
        <v>1.63</v>
      </c>
      <c r="X125">
        <v>5.7735026918961348E-3</v>
      </c>
    </row>
    <row r="126" spans="1:24" x14ac:dyDescent="0.3">
      <c r="A126">
        <f t="shared" si="6"/>
        <v>41</v>
      </c>
      <c r="B126">
        <v>123</v>
      </c>
      <c r="C126">
        <v>3.36</v>
      </c>
      <c r="D126">
        <v>3.38</v>
      </c>
      <c r="E126">
        <v>3.35</v>
      </c>
      <c r="F126">
        <f t="shared" si="7"/>
        <v>3.3633333333333333</v>
      </c>
      <c r="G126">
        <f t="shared" si="8"/>
        <v>1.5275252316519385E-2</v>
      </c>
      <c r="H126">
        <v>4.53</v>
      </c>
      <c r="I126">
        <v>4.49</v>
      </c>
      <c r="J126">
        <v>4.5199999999999996</v>
      </c>
      <c r="K126">
        <f t="shared" si="9"/>
        <v>4.5133333333333328</v>
      </c>
      <c r="L126">
        <f t="shared" si="10"/>
        <v>2.081665999466124E-2</v>
      </c>
      <c r="V126">
        <v>41</v>
      </c>
      <c r="W126">
        <v>1.6419999999999999</v>
      </c>
      <c r="X126">
        <v>1.5275252316519385E-2</v>
      </c>
    </row>
    <row r="127" spans="1:24" x14ac:dyDescent="0.3">
      <c r="A127">
        <f t="shared" si="6"/>
        <v>41.333333333333336</v>
      </c>
      <c r="B127">
        <v>124</v>
      </c>
      <c r="C127">
        <v>3.43</v>
      </c>
      <c r="D127">
        <v>3.39</v>
      </c>
      <c r="E127">
        <v>3.42</v>
      </c>
      <c r="F127">
        <f t="shared" si="7"/>
        <v>3.4133333333333336</v>
      </c>
      <c r="G127">
        <f t="shared" si="8"/>
        <v>2.0816659994661309E-2</v>
      </c>
      <c r="H127">
        <v>4.5599999999999996</v>
      </c>
      <c r="I127">
        <v>4.4800000000000004</v>
      </c>
      <c r="J127">
        <v>4.5</v>
      </c>
      <c r="K127">
        <f t="shared" si="9"/>
        <v>4.5133333333333328</v>
      </c>
      <c r="L127">
        <f t="shared" si="10"/>
        <v>4.1633319989322265E-2</v>
      </c>
      <c r="V127">
        <v>41.333333333333336</v>
      </c>
      <c r="W127">
        <v>1.6539999999999999</v>
      </c>
      <c r="X127">
        <v>2.0816659994661309E-2</v>
      </c>
    </row>
    <row r="128" spans="1:24" x14ac:dyDescent="0.3">
      <c r="A128">
        <f t="shared" si="6"/>
        <v>41.666666666666664</v>
      </c>
      <c r="B128">
        <v>125</v>
      </c>
      <c r="C128">
        <v>3.43</v>
      </c>
      <c r="D128">
        <v>3.41</v>
      </c>
      <c r="E128">
        <v>3.42</v>
      </c>
      <c r="F128">
        <f t="shared" si="7"/>
        <v>3.42</v>
      </c>
      <c r="G128">
        <f t="shared" si="8"/>
        <v>1.0000000000000009E-2</v>
      </c>
      <c r="H128">
        <v>4.53</v>
      </c>
      <c r="I128">
        <v>4.4800000000000004</v>
      </c>
      <c r="J128">
        <v>4.53</v>
      </c>
      <c r="K128">
        <f t="shared" si="9"/>
        <v>4.5133333333333345</v>
      </c>
      <c r="L128">
        <f t="shared" si="10"/>
        <v>2.8867513459481187E-2</v>
      </c>
      <c r="V128">
        <v>41.666666666666664</v>
      </c>
      <c r="W128">
        <v>1.6659999999999999</v>
      </c>
      <c r="X128">
        <v>1.0000000000000009E-2</v>
      </c>
    </row>
    <row r="129" spans="1:24" x14ac:dyDescent="0.3">
      <c r="A129">
        <f t="shared" si="6"/>
        <v>42</v>
      </c>
      <c r="B129">
        <v>126</v>
      </c>
      <c r="C129">
        <v>3.41</v>
      </c>
      <c r="D129">
        <v>3.46</v>
      </c>
      <c r="E129">
        <v>3.43</v>
      </c>
      <c r="F129">
        <f t="shared" si="7"/>
        <v>3.4333333333333336</v>
      </c>
      <c r="G129">
        <f t="shared" si="8"/>
        <v>2.5166114784235735E-2</v>
      </c>
      <c r="H129">
        <v>4.55</v>
      </c>
      <c r="I129">
        <v>4.5</v>
      </c>
      <c r="J129">
        <v>4.5199999999999996</v>
      </c>
      <c r="K129">
        <f t="shared" si="9"/>
        <v>4.5233333333333334</v>
      </c>
      <c r="L129">
        <f t="shared" si="10"/>
        <v>2.5166114784235766E-2</v>
      </c>
      <c r="V129">
        <v>42</v>
      </c>
      <c r="W129">
        <v>1.6779999999999999</v>
      </c>
      <c r="X129">
        <v>2.5166114784235735E-2</v>
      </c>
    </row>
    <row r="130" spans="1:24" x14ac:dyDescent="0.3">
      <c r="A130">
        <f t="shared" si="6"/>
        <v>42.333333333333336</v>
      </c>
      <c r="B130">
        <v>127</v>
      </c>
      <c r="C130">
        <v>3.46</v>
      </c>
      <c r="D130">
        <v>3.44</v>
      </c>
      <c r="E130">
        <v>3.45</v>
      </c>
      <c r="F130">
        <f t="shared" si="7"/>
        <v>3.4500000000000006</v>
      </c>
      <c r="G130">
        <f t="shared" si="8"/>
        <v>1.0000000000000009E-2</v>
      </c>
      <c r="H130">
        <v>4.5199999999999996</v>
      </c>
      <c r="I130">
        <v>4.49</v>
      </c>
      <c r="J130">
        <v>4.5599999999999996</v>
      </c>
      <c r="K130">
        <f t="shared" si="9"/>
        <v>4.5233333333333334</v>
      </c>
      <c r="L130">
        <f t="shared" si="10"/>
        <v>3.5118845842842181E-2</v>
      </c>
      <c r="V130">
        <v>42.333333333333336</v>
      </c>
      <c r="W130">
        <v>1.69</v>
      </c>
      <c r="X130">
        <v>1.0000000000000009E-2</v>
      </c>
    </row>
    <row r="131" spans="1:24" x14ac:dyDescent="0.3">
      <c r="A131">
        <f t="shared" ref="A131:A194" si="11">B131/3</f>
        <v>42.666666666666664</v>
      </c>
      <c r="B131">
        <v>128</v>
      </c>
      <c r="C131">
        <v>3.49</v>
      </c>
      <c r="D131">
        <v>3.46</v>
      </c>
      <c r="E131">
        <v>3.48</v>
      </c>
      <c r="F131">
        <f t="shared" ref="F131:F194" si="12">AVERAGE(C131:E131)</f>
        <v>3.4766666666666666</v>
      </c>
      <c r="G131">
        <f t="shared" ref="G131:G194" si="13">STDEV(C131:E131)</f>
        <v>1.5275252316519577E-2</v>
      </c>
      <c r="H131">
        <v>4.55</v>
      </c>
      <c r="I131">
        <v>4.5</v>
      </c>
      <c r="J131">
        <v>4.54</v>
      </c>
      <c r="K131">
        <f t="shared" ref="K131:K194" si="14">AVERAGE(H131:J131)</f>
        <v>4.53</v>
      </c>
      <c r="L131">
        <f t="shared" ref="L131:L194" si="15">STDEV(H131:J131)</f>
        <v>2.6457513110645845E-2</v>
      </c>
      <c r="V131">
        <v>42.666666666666664</v>
      </c>
      <c r="W131">
        <v>1.702</v>
      </c>
      <c r="X131">
        <v>1.5275252316519577E-2</v>
      </c>
    </row>
    <row r="132" spans="1:24" x14ac:dyDescent="0.3">
      <c r="A132">
        <f t="shared" si="11"/>
        <v>43</v>
      </c>
      <c r="B132">
        <v>129</v>
      </c>
      <c r="C132">
        <v>3.47</v>
      </c>
      <c r="D132">
        <v>3.5</v>
      </c>
      <c r="E132">
        <v>3.49</v>
      </c>
      <c r="F132">
        <f t="shared" si="12"/>
        <v>3.4866666666666668</v>
      </c>
      <c r="G132">
        <f t="shared" si="13"/>
        <v>1.5275252316519385E-2</v>
      </c>
      <c r="H132">
        <v>4.5599999999999996</v>
      </c>
      <c r="I132">
        <v>4.45</v>
      </c>
      <c r="J132">
        <v>4.5599999999999996</v>
      </c>
      <c r="K132">
        <f t="shared" si="14"/>
        <v>4.5233333333333334</v>
      </c>
      <c r="L132">
        <f t="shared" si="15"/>
        <v>6.3508529610858511E-2</v>
      </c>
      <c r="V132">
        <v>43</v>
      </c>
      <c r="W132">
        <v>1.714</v>
      </c>
      <c r="X132">
        <v>1.5275252316519385E-2</v>
      </c>
    </row>
    <row r="133" spans="1:24" x14ac:dyDescent="0.3">
      <c r="A133">
        <f t="shared" si="11"/>
        <v>43.333333333333336</v>
      </c>
      <c r="B133">
        <v>130</v>
      </c>
      <c r="C133">
        <v>3.5</v>
      </c>
      <c r="D133">
        <v>3.49</v>
      </c>
      <c r="E133">
        <v>3.51</v>
      </c>
      <c r="F133">
        <f t="shared" si="12"/>
        <v>3.5</v>
      </c>
      <c r="G133">
        <f t="shared" si="13"/>
        <v>9.9999999999997868E-3</v>
      </c>
      <c r="H133">
        <v>4.54</v>
      </c>
      <c r="I133">
        <v>4.47</v>
      </c>
      <c r="J133">
        <v>4.5199999999999996</v>
      </c>
      <c r="K133">
        <f t="shared" si="14"/>
        <v>4.51</v>
      </c>
      <c r="L133">
        <f t="shared" si="15"/>
        <v>3.6055512754639987E-2</v>
      </c>
      <c r="V133">
        <v>43.333333333333336</v>
      </c>
      <c r="W133">
        <v>1.726</v>
      </c>
      <c r="X133">
        <v>9.9999999999997868E-3</v>
      </c>
    </row>
    <row r="134" spans="1:24" x14ac:dyDescent="0.3">
      <c r="A134">
        <f t="shared" si="11"/>
        <v>43.666666666666664</v>
      </c>
      <c r="B134">
        <v>131</v>
      </c>
      <c r="C134">
        <v>3.51</v>
      </c>
      <c r="D134">
        <v>3.52</v>
      </c>
      <c r="E134">
        <v>3.55</v>
      </c>
      <c r="F134">
        <f t="shared" si="12"/>
        <v>3.526666666666666</v>
      </c>
      <c r="G134">
        <f t="shared" si="13"/>
        <v>2.0816659994661309E-2</v>
      </c>
      <c r="H134">
        <v>4.55</v>
      </c>
      <c r="I134">
        <v>4.5199999999999996</v>
      </c>
      <c r="J134">
        <v>4.54</v>
      </c>
      <c r="K134">
        <f t="shared" si="14"/>
        <v>4.5366666666666662</v>
      </c>
      <c r="L134">
        <f t="shared" si="15"/>
        <v>1.5275252316519626E-2</v>
      </c>
      <c r="V134">
        <v>43.666666666666664</v>
      </c>
      <c r="W134">
        <v>1.738</v>
      </c>
      <c r="X134">
        <v>2.0816659994661309E-2</v>
      </c>
    </row>
    <row r="135" spans="1:24" x14ac:dyDescent="0.3">
      <c r="A135">
        <f t="shared" si="11"/>
        <v>44</v>
      </c>
      <c r="B135">
        <v>132</v>
      </c>
      <c r="C135">
        <v>3.52</v>
      </c>
      <c r="D135">
        <v>3.52</v>
      </c>
      <c r="E135">
        <v>3.53</v>
      </c>
      <c r="F135">
        <f t="shared" si="12"/>
        <v>3.5233333333333334</v>
      </c>
      <c r="G135">
        <f t="shared" si="13"/>
        <v>5.7735026918961348E-3</v>
      </c>
      <c r="H135">
        <v>4.5599999999999996</v>
      </c>
      <c r="I135">
        <v>4.49</v>
      </c>
      <c r="J135">
        <v>4.55</v>
      </c>
      <c r="K135">
        <f t="shared" si="14"/>
        <v>4.5333333333333341</v>
      </c>
      <c r="L135">
        <f t="shared" si="15"/>
        <v>3.7859388972001529E-2</v>
      </c>
      <c r="V135">
        <v>44</v>
      </c>
      <c r="W135">
        <v>1.75</v>
      </c>
      <c r="X135">
        <v>5.7735026918961348E-3</v>
      </c>
    </row>
    <row r="136" spans="1:24" x14ac:dyDescent="0.3">
      <c r="A136">
        <f t="shared" si="11"/>
        <v>44.333333333333336</v>
      </c>
      <c r="B136">
        <v>133</v>
      </c>
      <c r="C136">
        <v>3.54</v>
      </c>
      <c r="D136">
        <v>3.54</v>
      </c>
      <c r="E136">
        <v>3.56</v>
      </c>
      <c r="F136">
        <f t="shared" si="12"/>
        <v>3.5466666666666669</v>
      </c>
      <c r="G136">
        <f t="shared" si="13"/>
        <v>1.1547005383792526E-2</v>
      </c>
      <c r="H136">
        <v>4.51</v>
      </c>
      <c r="I136">
        <v>4.4800000000000004</v>
      </c>
      <c r="J136">
        <v>4.55</v>
      </c>
      <c r="K136">
        <f t="shared" si="14"/>
        <v>4.5133333333333328</v>
      </c>
      <c r="L136">
        <f t="shared" si="15"/>
        <v>3.5118845842842181E-2</v>
      </c>
      <c r="V136">
        <v>44.333333333333336</v>
      </c>
      <c r="W136">
        <v>1.762</v>
      </c>
      <c r="X136">
        <v>1.1547005383792526E-2</v>
      </c>
    </row>
    <row r="137" spans="1:24" x14ac:dyDescent="0.3">
      <c r="A137">
        <f t="shared" si="11"/>
        <v>44.666666666666664</v>
      </c>
      <c r="B137">
        <v>134</v>
      </c>
      <c r="C137">
        <v>3.54</v>
      </c>
      <c r="D137">
        <v>3.58</v>
      </c>
      <c r="E137">
        <v>3.56</v>
      </c>
      <c r="F137">
        <f t="shared" si="12"/>
        <v>3.56</v>
      </c>
      <c r="G137">
        <f t="shared" si="13"/>
        <v>2.0000000000000018E-2</v>
      </c>
      <c r="H137">
        <v>4.5199999999999996</v>
      </c>
      <c r="I137">
        <v>4.46</v>
      </c>
      <c r="J137">
        <v>4.51</v>
      </c>
      <c r="K137">
        <f t="shared" si="14"/>
        <v>4.496666666666667</v>
      </c>
      <c r="L137">
        <f t="shared" si="15"/>
        <v>3.2145502536643007E-2</v>
      </c>
      <c r="V137">
        <v>44.666666666666664</v>
      </c>
      <c r="W137">
        <v>1.774</v>
      </c>
      <c r="X137">
        <v>2.0000000000000018E-2</v>
      </c>
    </row>
    <row r="138" spans="1:24" x14ac:dyDescent="0.3">
      <c r="A138">
        <f t="shared" si="11"/>
        <v>45</v>
      </c>
      <c r="B138">
        <v>135</v>
      </c>
      <c r="C138">
        <v>3.58</v>
      </c>
      <c r="D138">
        <v>3.57</v>
      </c>
      <c r="E138">
        <v>3.59</v>
      </c>
      <c r="F138">
        <f t="shared" si="12"/>
        <v>3.58</v>
      </c>
      <c r="G138">
        <f t="shared" si="13"/>
        <v>1.0000000000000009E-2</v>
      </c>
      <c r="H138">
        <v>4.55</v>
      </c>
      <c r="I138">
        <v>4.5</v>
      </c>
      <c r="J138">
        <v>4.53</v>
      </c>
      <c r="K138">
        <f t="shared" si="14"/>
        <v>4.5266666666666673</v>
      </c>
      <c r="L138">
        <f t="shared" si="15"/>
        <v>2.5166114784235766E-2</v>
      </c>
      <c r="V138">
        <v>45</v>
      </c>
      <c r="W138">
        <v>1.786</v>
      </c>
      <c r="X138">
        <v>1.0000000000000009E-2</v>
      </c>
    </row>
    <row r="139" spans="1:24" x14ac:dyDescent="0.3">
      <c r="A139">
        <f t="shared" si="11"/>
        <v>45.333333333333336</v>
      </c>
      <c r="B139">
        <v>136</v>
      </c>
      <c r="C139">
        <v>3.59</v>
      </c>
      <c r="D139">
        <v>3.6</v>
      </c>
      <c r="E139">
        <v>3.6</v>
      </c>
      <c r="F139">
        <f t="shared" si="12"/>
        <v>3.5966666666666662</v>
      </c>
      <c r="G139">
        <f t="shared" si="13"/>
        <v>5.7735026918963907E-3</v>
      </c>
      <c r="H139">
        <v>4.5199999999999996</v>
      </c>
      <c r="I139">
        <v>4.51</v>
      </c>
      <c r="J139">
        <v>4.5599999999999996</v>
      </c>
      <c r="K139">
        <f t="shared" si="14"/>
        <v>4.53</v>
      </c>
      <c r="L139">
        <f t="shared" si="15"/>
        <v>2.6457513110645845E-2</v>
      </c>
      <c r="V139">
        <v>45.333333333333336</v>
      </c>
      <c r="W139">
        <v>1.798</v>
      </c>
      <c r="X139">
        <v>5.7735026918963907E-3</v>
      </c>
    </row>
    <row r="140" spans="1:24" x14ac:dyDescent="0.3">
      <c r="A140">
        <f t="shared" si="11"/>
        <v>45.666666666666664</v>
      </c>
      <c r="B140">
        <v>137</v>
      </c>
      <c r="C140">
        <v>3.6</v>
      </c>
      <c r="D140">
        <v>3.6</v>
      </c>
      <c r="E140">
        <v>3.61</v>
      </c>
      <c r="F140">
        <f t="shared" si="12"/>
        <v>3.6033333333333335</v>
      </c>
      <c r="G140">
        <f t="shared" si="13"/>
        <v>5.7735026918961348E-3</v>
      </c>
      <c r="H140">
        <v>4.51</v>
      </c>
      <c r="I140">
        <v>4.51</v>
      </c>
      <c r="J140">
        <v>4.51</v>
      </c>
      <c r="K140">
        <f t="shared" si="14"/>
        <v>4.51</v>
      </c>
      <c r="L140">
        <f t="shared" si="15"/>
        <v>0</v>
      </c>
      <c r="V140">
        <v>45.666666666666664</v>
      </c>
      <c r="W140">
        <v>1.81</v>
      </c>
      <c r="X140">
        <v>5.7735026918961348E-3</v>
      </c>
    </row>
    <row r="141" spans="1:24" x14ac:dyDescent="0.3">
      <c r="A141">
        <f t="shared" si="11"/>
        <v>46</v>
      </c>
      <c r="B141">
        <v>138</v>
      </c>
      <c r="C141">
        <v>3.61</v>
      </c>
      <c r="D141">
        <v>3.61</v>
      </c>
      <c r="E141">
        <v>3.64</v>
      </c>
      <c r="F141">
        <f t="shared" si="12"/>
        <v>3.6199999999999997</v>
      </c>
      <c r="G141">
        <f t="shared" si="13"/>
        <v>1.7320508075688915E-2</v>
      </c>
      <c r="H141">
        <v>4.53</v>
      </c>
      <c r="I141">
        <v>4.5</v>
      </c>
      <c r="J141">
        <v>4.5199999999999996</v>
      </c>
      <c r="K141">
        <f t="shared" si="14"/>
        <v>4.5166666666666666</v>
      </c>
      <c r="L141">
        <f t="shared" si="15"/>
        <v>1.5275252316519529E-2</v>
      </c>
      <c r="V141">
        <v>46</v>
      </c>
      <c r="W141">
        <v>1.8220000000000001</v>
      </c>
      <c r="X141">
        <v>1.7320508075688915E-2</v>
      </c>
    </row>
    <row r="142" spans="1:24" x14ac:dyDescent="0.3">
      <c r="A142">
        <f t="shared" si="11"/>
        <v>46.333333333333336</v>
      </c>
      <c r="B142">
        <v>139</v>
      </c>
      <c r="C142">
        <v>3.66</v>
      </c>
      <c r="D142">
        <v>3.63</v>
      </c>
      <c r="E142">
        <v>3.66</v>
      </c>
      <c r="F142">
        <f t="shared" si="12"/>
        <v>3.65</v>
      </c>
      <c r="G142">
        <f t="shared" si="13"/>
        <v>1.7320508075688915E-2</v>
      </c>
      <c r="H142">
        <v>4.54</v>
      </c>
      <c r="I142">
        <v>4.49</v>
      </c>
      <c r="J142">
        <v>4.5199999999999996</v>
      </c>
      <c r="K142">
        <f t="shared" si="14"/>
        <v>4.5166666666666666</v>
      </c>
      <c r="L142">
        <f t="shared" si="15"/>
        <v>2.5166114784235707E-2</v>
      </c>
      <c r="V142">
        <v>46.333333333333336</v>
      </c>
      <c r="W142">
        <v>1.8340000000000001</v>
      </c>
      <c r="X142">
        <v>1.7320508075688915E-2</v>
      </c>
    </row>
    <row r="143" spans="1:24" x14ac:dyDescent="0.3">
      <c r="A143">
        <f t="shared" si="11"/>
        <v>46.666666666666664</v>
      </c>
      <c r="B143">
        <v>140</v>
      </c>
      <c r="C143">
        <v>3.66</v>
      </c>
      <c r="D143">
        <v>3.65</v>
      </c>
      <c r="E143">
        <v>3.66</v>
      </c>
      <c r="F143">
        <f t="shared" si="12"/>
        <v>3.6566666666666667</v>
      </c>
      <c r="G143">
        <f t="shared" si="13"/>
        <v>5.7735026918963907E-3</v>
      </c>
      <c r="H143">
        <v>4.55</v>
      </c>
      <c r="I143">
        <v>4.46</v>
      </c>
      <c r="J143">
        <v>4.53</v>
      </c>
      <c r="K143">
        <f t="shared" si="14"/>
        <v>4.5133333333333328</v>
      </c>
      <c r="L143">
        <f t="shared" si="15"/>
        <v>4.725815626252608E-2</v>
      </c>
      <c r="V143">
        <v>46.666666666666664</v>
      </c>
      <c r="W143">
        <v>1.8460000000000001</v>
      </c>
      <c r="X143">
        <v>5.7735026918963907E-3</v>
      </c>
    </row>
    <row r="144" spans="1:24" x14ac:dyDescent="0.3">
      <c r="A144">
        <f t="shared" si="11"/>
        <v>47</v>
      </c>
      <c r="B144">
        <v>141</v>
      </c>
      <c r="C144">
        <v>3.69</v>
      </c>
      <c r="D144">
        <v>3.68</v>
      </c>
      <c r="E144">
        <v>3.71</v>
      </c>
      <c r="F144">
        <f t="shared" si="12"/>
        <v>3.6933333333333334</v>
      </c>
      <c r="G144">
        <f t="shared" si="13"/>
        <v>1.5275252316519383E-2</v>
      </c>
      <c r="H144">
        <v>4.5599999999999996</v>
      </c>
      <c r="I144">
        <v>4.47</v>
      </c>
      <c r="J144">
        <v>4.53</v>
      </c>
      <c r="K144">
        <f t="shared" si="14"/>
        <v>4.5199999999999996</v>
      </c>
      <c r="L144">
        <f t="shared" si="15"/>
        <v>4.5825756949558392E-2</v>
      </c>
      <c r="V144">
        <v>47</v>
      </c>
      <c r="W144">
        <v>1.8580000000000001</v>
      </c>
      <c r="X144">
        <v>1.5275252316519383E-2</v>
      </c>
    </row>
    <row r="145" spans="1:24" x14ac:dyDescent="0.3">
      <c r="A145">
        <f t="shared" si="11"/>
        <v>47.333333333333336</v>
      </c>
      <c r="B145">
        <v>142</v>
      </c>
      <c r="C145">
        <v>3.69</v>
      </c>
      <c r="D145">
        <v>3.69</v>
      </c>
      <c r="E145">
        <v>3.69</v>
      </c>
      <c r="F145">
        <f t="shared" si="12"/>
        <v>3.69</v>
      </c>
      <c r="G145">
        <f t="shared" si="13"/>
        <v>0</v>
      </c>
      <c r="H145">
        <v>4.5599999999999996</v>
      </c>
      <c r="I145">
        <v>4.46</v>
      </c>
      <c r="J145">
        <v>4.55</v>
      </c>
      <c r="K145">
        <f t="shared" si="14"/>
        <v>4.5233333333333334</v>
      </c>
      <c r="L145">
        <f t="shared" si="15"/>
        <v>5.5075705472860864E-2</v>
      </c>
      <c r="V145">
        <v>47.333333333333336</v>
      </c>
      <c r="W145">
        <v>1.87</v>
      </c>
      <c r="X145">
        <v>0</v>
      </c>
    </row>
    <row r="146" spans="1:24" x14ac:dyDescent="0.3">
      <c r="A146">
        <f t="shared" si="11"/>
        <v>47.666666666666664</v>
      </c>
      <c r="B146">
        <v>143</v>
      </c>
      <c r="C146">
        <v>3.71</v>
      </c>
      <c r="D146">
        <v>3.68</v>
      </c>
      <c r="E146">
        <v>3.72</v>
      </c>
      <c r="F146">
        <f t="shared" si="12"/>
        <v>3.7033333333333336</v>
      </c>
      <c r="G146">
        <f t="shared" si="13"/>
        <v>2.0816659994661313E-2</v>
      </c>
      <c r="H146">
        <v>4.54</v>
      </c>
      <c r="I146">
        <v>4.49</v>
      </c>
      <c r="J146">
        <v>4.54</v>
      </c>
      <c r="K146">
        <f t="shared" si="14"/>
        <v>4.5233333333333334</v>
      </c>
      <c r="L146">
        <f t="shared" si="15"/>
        <v>2.8867513459481187E-2</v>
      </c>
      <c r="V146">
        <v>47.666666666666664</v>
      </c>
      <c r="W146">
        <v>1.8819999999999999</v>
      </c>
      <c r="X146">
        <v>2.0816659994661313E-2</v>
      </c>
    </row>
    <row r="147" spans="1:24" x14ac:dyDescent="0.3">
      <c r="A147">
        <f t="shared" si="11"/>
        <v>48</v>
      </c>
      <c r="B147">
        <v>144</v>
      </c>
      <c r="C147">
        <v>3.72</v>
      </c>
      <c r="D147">
        <v>3.74</v>
      </c>
      <c r="E147">
        <v>3.75</v>
      </c>
      <c r="F147">
        <f t="shared" si="12"/>
        <v>3.7366666666666668</v>
      </c>
      <c r="G147">
        <f t="shared" si="13"/>
        <v>1.5275252316519385E-2</v>
      </c>
      <c r="H147">
        <v>4.55</v>
      </c>
      <c r="I147">
        <v>4.5199999999999996</v>
      </c>
      <c r="J147">
        <v>4.5599999999999996</v>
      </c>
      <c r="K147">
        <f t="shared" si="14"/>
        <v>4.543333333333333</v>
      </c>
      <c r="L147">
        <f t="shared" si="15"/>
        <v>2.0816659994661382E-2</v>
      </c>
      <c r="V147">
        <v>48</v>
      </c>
      <c r="W147">
        <v>1.91</v>
      </c>
      <c r="X147">
        <v>1.5275252316519385E-2</v>
      </c>
    </row>
    <row r="148" spans="1:24" x14ac:dyDescent="0.3">
      <c r="A148">
        <f t="shared" si="11"/>
        <v>48.333333333333336</v>
      </c>
      <c r="B148">
        <v>145</v>
      </c>
      <c r="C148">
        <v>3.74</v>
      </c>
      <c r="D148">
        <v>3.74</v>
      </c>
      <c r="E148">
        <v>3.79</v>
      </c>
      <c r="F148">
        <f t="shared" si="12"/>
        <v>3.7566666666666664</v>
      </c>
      <c r="G148">
        <f t="shared" si="13"/>
        <v>2.8867513459481187E-2</v>
      </c>
      <c r="H148">
        <v>4.5599999999999996</v>
      </c>
      <c r="I148">
        <v>4.51</v>
      </c>
      <c r="J148">
        <v>4.55</v>
      </c>
      <c r="K148">
        <f t="shared" si="14"/>
        <v>4.54</v>
      </c>
      <c r="L148">
        <f t="shared" si="15"/>
        <v>2.6457513110645845E-2</v>
      </c>
      <c r="V148">
        <v>48.333333333333336</v>
      </c>
      <c r="W148">
        <v>1.9197</v>
      </c>
      <c r="X148">
        <v>2.8867513459481187E-2</v>
      </c>
    </row>
    <row r="149" spans="1:24" x14ac:dyDescent="0.3">
      <c r="A149">
        <f t="shared" si="11"/>
        <v>48.666666666666664</v>
      </c>
      <c r="B149">
        <v>146</v>
      </c>
      <c r="C149">
        <v>3.77</v>
      </c>
      <c r="D149">
        <v>3.76</v>
      </c>
      <c r="E149">
        <v>3.8</v>
      </c>
      <c r="F149">
        <f t="shared" si="12"/>
        <v>3.776666666666666</v>
      </c>
      <c r="G149">
        <f t="shared" si="13"/>
        <v>2.0816659994661309E-2</v>
      </c>
      <c r="H149">
        <v>4.5199999999999996</v>
      </c>
      <c r="I149">
        <v>4.51</v>
      </c>
      <c r="J149">
        <v>4.53</v>
      </c>
      <c r="K149">
        <f t="shared" si="14"/>
        <v>4.5199999999999996</v>
      </c>
      <c r="L149">
        <f t="shared" si="15"/>
        <v>1.0000000000000231E-2</v>
      </c>
      <c r="V149">
        <v>48.666666666666664</v>
      </c>
      <c r="W149">
        <v>1.929</v>
      </c>
      <c r="X149">
        <v>2.0816659994661309E-2</v>
      </c>
    </row>
    <row r="150" spans="1:24" x14ac:dyDescent="0.3">
      <c r="A150">
        <f t="shared" si="11"/>
        <v>49</v>
      </c>
      <c r="B150">
        <v>147</v>
      </c>
      <c r="C150">
        <v>3.76</v>
      </c>
      <c r="D150">
        <v>3.78</v>
      </c>
      <c r="E150">
        <v>3.78</v>
      </c>
      <c r="F150">
        <f t="shared" si="12"/>
        <v>3.773333333333333</v>
      </c>
      <c r="G150">
        <f t="shared" si="13"/>
        <v>1.1547005383792526E-2</v>
      </c>
      <c r="H150">
        <v>4.5599999999999996</v>
      </c>
      <c r="I150">
        <v>4.51</v>
      </c>
      <c r="J150">
        <v>4.53</v>
      </c>
      <c r="K150">
        <f t="shared" si="14"/>
        <v>4.5333333333333341</v>
      </c>
      <c r="L150">
        <f t="shared" si="15"/>
        <v>2.5166114784235707E-2</v>
      </c>
      <c r="V150">
        <v>49</v>
      </c>
      <c r="W150">
        <v>1.9379999999999999</v>
      </c>
      <c r="X150">
        <v>1.1547005383792526E-2</v>
      </c>
    </row>
    <row r="151" spans="1:24" x14ac:dyDescent="0.3">
      <c r="A151">
        <f t="shared" si="11"/>
        <v>49.333333333333336</v>
      </c>
      <c r="B151">
        <v>148</v>
      </c>
      <c r="C151">
        <v>3.78</v>
      </c>
      <c r="D151">
        <v>3.78</v>
      </c>
      <c r="E151">
        <v>3.78</v>
      </c>
      <c r="F151">
        <f t="shared" si="12"/>
        <v>3.78</v>
      </c>
      <c r="G151">
        <f t="shared" si="13"/>
        <v>0</v>
      </c>
      <c r="H151">
        <v>4.54</v>
      </c>
      <c r="I151">
        <v>4.5199999999999996</v>
      </c>
      <c r="J151">
        <v>4.53</v>
      </c>
      <c r="K151">
        <f t="shared" si="14"/>
        <v>4.53</v>
      </c>
      <c r="L151">
        <f t="shared" si="15"/>
        <v>1.0000000000000231E-2</v>
      </c>
      <c r="V151">
        <v>49.333333333333336</v>
      </c>
      <c r="W151">
        <v>1.9472</v>
      </c>
      <c r="X151">
        <v>0</v>
      </c>
    </row>
    <row r="152" spans="1:24" x14ac:dyDescent="0.3">
      <c r="A152">
        <f t="shared" si="11"/>
        <v>49.666666666666664</v>
      </c>
      <c r="B152">
        <v>149</v>
      </c>
      <c r="C152">
        <v>3.82</v>
      </c>
      <c r="D152">
        <v>3.81</v>
      </c>
      <c r="E152">
        <v>3.83</v>
      </c>
      <c r="F152">
        <f t="shared" si="12"/>
        <v>3.8200000000000003</v>
      </c>
      <c r="G152">
        <f t="shared" si="13"/>
        <v>1.0000000000000009E-2</v>
      </c>
      <c r="H152">
        <v>4.5599999999999996</v>
      </c>
      <c r="I152">
        <v>4.55</v>
      </c>
      <c r="J152">
        <v>4.55</v>
      </c>
      <c r="K152">
        <f t="shared" si="14"/>
        <v>4.5533333333333337</v>
      </c>
      <c r="L152">
        <f t="shared" si="15"/>
        <v>5.7735026918961348E-3</v>
      </c>
      <c r="V152">
        <v>49.666666666666664</v>
      </c>
      <c r="W152">
        <v>1.95635</v>
      </c>
      <c r="X152">
        <v>1.0000000000000009E-2</v>
      </c>
    </row>
    <row r="153" spans="1:24" x14ac:dyDescent="0.3">
      <c r="A153">
        <f t="shared" si="11"/>
        <v>50</v>
      </c>
      <c r="B153">
        <v>150</v>
      </c>
      <c r="C153">
        <v>3.84</v>
      </c>
      <c r="D153">
        <v>3.83</v>
      </c>
      <c r="E153">
        <v>3.88</v>
      </c>
      <c r="F153">
        <f t="shared" si="12"/>
        <v>3.85</v>
      </c>
      <c r="G153">
        <f t="shared" si="13"/>
        <v>2.6457513110645845E-2</v>
      </c>
      <c r="H153">
        <v>4.5599999999999996</v>
      </c>
      <c r="I153">
        <v>4.51</v>
      </c>
      <c r="J153">
        <v>4.54</v>
      </c>
      <c r="K153">
        <f t="shared" si="14"/>
        <v>4.5366666666666662</v>
      </c>
      <c r="L153">
        <f t="shared" si="15"/>
        <v>2.5166114784235766E-2</v>
      </c>
      <c r="V153">
        <v>50</v>
      </c>
      <c r="W153">
        <v>1.9655</v>
      </c>
      <c r="X153">
        <v>2.6457513110645845E-2</v>
      </c>
    </row>
    <row r="154" spans="1:24" x14ac:dyDescent="0.3">
      <c r="A154">
        <f t="shared" si="11"/>
        <v>50.333333333333336</v>
      </c>
      <c r="B154">
        <v>151</v>
      </c>
      <c r="C154">
        <v>3.85</v>
      </c>
      <c r="D154">
        <v>3.84</v>
      </c>
      <c r="E154">
        <v>3.85</v>
      </c>
      <c r="F154">
        <f t="shared" si="12"/>
        <v>3.8466666666666662</v>
      </c>
      <c r="G154">
        <f t="shared" si="13"/>
        <v>5.7735026918963907E-3</v>
      </c>
      <c r="H154">
        <v>4.53</v>
      </c>
      <c r="I154">
        <v>4.5</v>
      </c>
      <c r="J154">
        <v>4.5599999999999996</v>
      </c>
      <c r="K154">
        <f t="shared" si="14"/>
        <v>4.53</v>
      </c>
      <c r="L154">
        <f t="shared" si="15"/>
        <v>2.9999999999999805E-2</v>
      </c>
      <c r="V154">
        <v>50.333333333333336</v>
      </c>
      <c r="W154">
        <v>1.97465</v>
      </c>
      <c r="X154">
        <v>5.7735026918963907E-3</v>
      </c>
    </row>
    <row r="155" spans="1:24" x14ac:dyDescent="0.3">
      <c r="A155">
        <f t="shared" si="11"/>
        <v>50.666666666666664</v>
      </c>
      <c r="B155">
        <v>152</v>
      </c>
      <c r="C155">
        <v>3.86</v>
      </c>
      <c r="D155">
        <v>3.83</v>
      </c>
      <c r="E155">
        <v>3.88</v>
      </c>
      <c r="F155">
        <f t="shared" si="12"/>
        <v>3.8566666666666669</v>
      </c>
      <c r="G155">
        <f t="shared" si="13"/>
        <v>2.5166114784235735E-2</v>
      </c>
      <c r="H155">
        <v>4.5599999999999996</v>
      </c>
      <c r="I155">
        <v>4.51</v>
      </c>
      <c r="J155">
        <v>4.54</v>
      </c>
      <c r="K155">
        <f t="shared" si="14"/>
        <v>4.5366666666666662</v>
      </c>
      <c r="L155">
        <f t="shared" si="15"/>
        <v>2.5166114784235766E-2</v>
      </c>
      <c r="V155">
        <v>50.666666666666664</v>
      </c>
      <c r="W155">
        <v>1.9838</v>
      </c>
      <c r="X155">
        <v>2.5166114784235735E-2</v>
      </c>
    </row>
    <row r="156" spans="1:24" x14ac:dyDescent="0.3">
      <c r="A156">
        <f t="shared" si="11"/>
        <v>51</v>
      </c>
      <c r="B156">
        <v>153</v>
      </c>
      <c r="C156">
        <v>3.88</v>
      </c>
      <c r="D156">
        <v>3.88</v>
      </c>
      <c r="E156">
        <v>3.87</v>
      </c>
      <c r="F156">
        <f t="shared" si="12"/>
        <v>3.8766666666666665</v>
      </c>
      <c r="G156">
        <f t="shared" si="13"/>
        <v>5.7735026918961348E-3</v>
      </c>
      <c r="H156">
        <v>4.57</v>
      </c>
      <c r="I156">
        <v>4.51</v>
      </c>
      <c r="J156">
        <v>4.54</v>
      </c>
      <c r="K156">
        <f t="shared" si="14"/>
        <v>4.54</v>
      </c>
      <c r="L156">
        <f t="shared" si="15"/>
        <v>3.0000000000000249E-2</v>
      </c>
      <c r="V156">
        <v>51</v>
      </c>
      <c r="W156">
        <v>1.99295</v>
      </c>
      <c r="X156">
        <v>5.7735026918961348E-3</v>
      </c>
    </row>
    <row r="157" spans="1:24" x14ac:dyDescent="0.3">
      <c r="A157">
        <f t="shared" si="11"/>
        <v>51.333333333333336</v>
      </c>
      <c r="B157">
        <v>154</v>
      </c>
      <c r="C157">
        <v>3.88</v>
      </c>
      <c r="D157">
        <v>3.89</v>
      </c>
      <c r="E157">
        <v>3.88</v>
      </c>
      <c r="F157">
        <f t="shared" si="12"/>
        <v>3.8833333333333329</v>
      </c>
      <c r="G157">
        <f t="shared" si="13"/>
        <v>5.7735026918963907E-3</v>
      </c>
      <c r="H157">
        <v>4.54</v>
      </c>
      <c r="I157">
        <v>4.49</v>
      </c>
      <c r="J157">
        <v>4.54</v>
      </c>
      <c r="K157">
        <f t="shared" si="14"/>
        <v>4.5233333333333334</v>
      </c>
      <c r="L157">
        <f t="shared" si="15"/>
        <v>2.8867513459481187E-2</v>
      </c>
      <c r="V157">
        <v>51.333333333333336</v>
      </c>
      <c r="W157">
        <v>2.0021</v>
      </c>
      <c r="X157">
        <v>5.7735026918963907E-3</v>
      </c>
    </row>
    <row r="158" spans="1:24" x14ac:dyDescent="0.3">
      <c r="A158">
        <f t="shared" si="11"/>
        <v>51.666666666666664</v>
      </c>
      <c r="B158">
        <v>155</v>
      </c>
      <c r="C158">
        <v>3.91</v>
      </c>
      <c r="D158">
        <v>3.9</v>
      </c>
      <c r="E158">
        <v>3.92</v>
      </c>
      <c r="F158">
        <f t="shared" si="12"/>
        <v>3.91</v>
      </c>
      <c r="G158">
        <f t="shared" si="13"/>
        <v>1.0000000000000009E-2</v>
      </c>
      <c r="H158">
        <v>4.55</v>
      </c>
      <c r="I158">
        <v>4.51</v>
      </c>
      <c r="J158">
        <v>4.54</v>
      </c>
      <c r="K158">
        <f t="shared" si="14"/>
        <v>4.5333333333333323</v>
      </c>
      <c r="L158">
        <f t="shared" si="15"/>
        <v>2.0816659994661382E-2</v>
      </c>
      <c r="V158">
        <v>51.666666666666664</v>
      </c>
      <c r="W158">
        <v>2.01125</v>
      </c>
      <c r="X158">
        <v>1.0000000000000009E-2</v>
      </c>
    </row>
    <row r="159" spans="1:24" x14ac:dyDescent="0.3">
      <c r="A159">
        <f t="shared" si="11"/>
        <v>52</v>
      </c>
      <c r="B159">
        <v>156</v>
      </c>
      <c r="C159">
        <v>3.91</v>
      </c>
      <c r="D159">
        <v>3.92</v>
      </c>
      <c r="E159">
        <v>3.93</v>
      </c>
      <c r="F159">
        <f t="shared" si="12"/>
        <v>3.92</v>
      </c>
      <c r="G159">
        <f t="shared" si="13"/>
        <v>1.0000000000000009E-2</v>
      </c>
      <c r="H159">
        <v>4.55</v>
      </c>
      <c r="I159">
        <v>4.53</v>
      </c>
      <c r="J159">
        <v>4.57</v>
      </c>
      <c r="K159">
        <f t="shared" si="14"/>
        <v>4.55</v>
      </c>
      <c r="L159">
        <f t="shared" si="15"/>
        <v>2.0000000000000018E-2</v>
      </c>
      <c r="V159">
        <v>52</v>
      </c>
      <c r="W159">
        <v>2.0204</v>
      </c>
      <c r="X159">
        <v>1.0000000000000009E-2</v>
      </c>
    </row>
    <row r="160" spans="1:24" x14ac:dyDescent="0.3">
      <c r="A160">
        <f t="shared" si="11"/>
        <v>52.333333333333336</v>
      </c>
      <c r="B160">
        <v>157</v>
      </c>
      <c r="C160">
        <v>3.93</v>
      </c>
      <c r="D160">
        <v>3.93</v>
      </c>
      <c r="E160">
        <v>3.96</v>
      </c>
      <c r="F160">
        <f t="shared" si="12"/>
        <v>3.94</v>
      </c>
      <c r="G160">
        <f t="shared" si="13"/>
        <v>1.7320508075688662E-2</v>
      </c>
      <c r="H160">
        <v>4.59</v>
      </c>
      <c r="I160">
        <v>4.51</v>
      </c>
      <c r="J160">
        <v>4.5599999999999996</v>
      </c>
      <c r="K160">
        <f t="shared" si="14"/>
        <v>4.5533333333333337</v>
      </c>
      <c r="L160">
        <f t="shared" si="15"/>
        <v>4.0414518843273822E-2</v>
      </c>
      <c r="V160">
        <v>52.333333333333336</v>
      </c>
      <c r="W160">
        <v>2.02955</v>
      </c>
      <c r="X160">
        <v>1.7320508075688662E-2</v>
      </c>
    </row>
    <row r="161" spans="1:24" x14ac:dyDescent="0.3">
      <c r="A161">
        <f t="shared" si="11"/>
        <v>52.666666666666664</v>
      </c>
      <c r="B161">
        <v>158</v>
      </c>
      <c r="C161">
        <v>3.94</v>
      </c>
      <c r="D161">
        <v>3.93</v>
      </c>
      <c r="E161">
        <v>3.95</v>
      </c>
      <c r="F161">
        <f t="shared" si="12"/>
        <v>3.94</v>
      </c>
      <c r="G161">
        <f t="shared" si="13"/>
        <v>1.0000000000000009E-2</v>
      </c>
      <c r="H161">
        <v>4.58</v>
      </c>
      <c r="I161">
        <v>4.54</v>
      </c>
      <c r="J161">
        <v>4.53</v>
      </c>
      <c r="K161">
        <f t="shared" si="14"/>
        <v>4.5500000000000007</v>
      </c>
      <c r="L161">
        <f t="shared" si="15"/>
        <v>2.6457513110645845E-2</v>
      </c>
      <c r="V161">
        <v>52.666666666666664</v>
      </c>
      <c r="W161">
        <v>2.0387</v>
      </c>
      <c r="X161">
        <v>1.0000000000000009E-2</v>
      </c>
    </row>
    <row r="162" spans="1:24" x14ac:dyDescent="0.3">
      <c r="A162">
        <f t="shared" si="11"/>
        <v>53</v>
      </c>
      <c r="B162">
        <v>159</v>
      </c>
      <c r="C162">
        <v>3.95</v>
      </c>
      <c r="D162">
        <v>3.94</v>
      </c>
      <c r="E162">
        <v>3.99</v>
      </c>
      <c r="F162">
        <f t="shared" si="12"/>
        <v>3.9600000000000004</v>
      </c>
      <c r="G162">
        <f t="shared" si="13"/>
        <v>2.6457513110646015E-2</v>
      </c>
      <c r="H162">
        <v>4.5599999999999996</v>
      </c>
      <c r="I162">
        <v>4.5199999999999996</v>
      </c>
      <c r="J162">
        <v>4.57</v>
      </c>
      <c r="K162">
        <f t="shared" si="14"/>
        <v>4.55</v>
      </c>
      <c r="L162">
        <f t="shared" si="15"/>
        <v>2.6457513110646182E-2</v>
      </c>
      <c r="V162">
        <v>53</v>
      </c>
      <c r="W162">
        <v>2.0478499999999999</v>
      </c>
      <c r="X162">
        <v>2.6457513110646015E-2</v>
      </c>
    </row>
    <row r="163" spans="1:24" x14ac:dyDescent="0.3">
      <c r="A163">
        <f t="shared" si="11"/>
        <v>53.333333333333336</v>
      </c>
      <c r="B163">
        <v>160</v>
      </c>
      <c r="C163">
        <v>3.96</v>
      </c>
      <c r="D163">
        <v>3.97</v>
      </c>
      <c r="E163">
        <v>3.98</v>
      </c>
      <c r="F163">
        <f t="shared" si="12"/>
        <v>3.97</v>
      </c>
      <c r="G163">
        <f t="shared" si="13"/>
        <v>1.0000000000000009E-2</v>
      </c>
      <c r="H163">
        <v>4.55</v>
      </c>
      <c r="I163">
        <v>4.54</v>
      </c>
      <c r="J163">
        <v>4.53</v>
      </c>
      <c r="K163">
        <f t="shared" si="14"/>
        <v>4.54</v>
      </c>
      <c r="L163">
        <f t="shared" si="15"/>
        <v>9.9999999999997868E-3</v>
      </c>
      <c r="V163">
        <v>53.333333333333336</v>
      </c>
      <c r="W163">
        <v>2.0569999999999999</v>
      </c>
      <c r="X163">
        <v>1.0000000000000009E-2</v>
      </c>
    </row>
    <row r="164" spans="1:24" x14ac:dyDescent="0.3">
      <c r="A164">
        <f t="shared" si="11"/>
        <v>53.666666666666664</v>
      </c>
      <c r="B164">
        <v>161</v>
      </c>
      <c r="C164">
        <v>3.97</v>
      </c>
      <c r="D164">
        <v>3.98</v>
      </c>
      <c r="E164">
        <v>4.01</v>
      </c>
      <c r="F164">
        <f t="shared" si="12"/>
        <v>3.9866666666666668</v>
      </c>
      <c r="G164">
        <f t="shared" si="13"/>
        <v>2.0816659994661132E-2</v>
      </c>
      <c r="H164">
        <v>4.59</v>
      </c>
      <c r="I164">
        <v>4.51</v>
      </c>
      <c r="J164">
        <v>4.5599999999999996</v>
      </c>
      <c r="K164">
        <f t="shared" si="14"/>
        <v>4.5533333333333337</v>
      </c>
      <c r="L164">
        <f t="shared" si="15"/>
        <v>4.0414518843273822E-2</v>
      </c>
      <c r="V164">
        <v>53.666666666666664</v>
      </c>
      <c r="W164">
        <v>2.0661499999999999</v>
      </c>
      <c r="X164">
        <v>2.0816659994661132E-2</v>
      </c>
    </row>
    <row r="165" spans="1:24" x14ac:dyDescent="0.3">
      <c r="A165">
        <f t="shared" si="11"/>
        <v>54</v>
      </c>
      <c r="B165">
        <v>162</v>
      </c>
      <c r="C165">
        <v>4.01</v>
      </c>
      <c r="D165">
        <v>3.98</v>
      </c>
      <c r="E165">
        <v>4</v>
      </c>
      <c r="F165">
        <f t="shared" si="12"/>
        <v>3.9966666666666666</v>
      </c>
      <c r="G165">
        <f t="shared" si="13"/>
        <v>1.5275252316519385E-2</v>
      </c>
      <c r="H165">
        <v>4.55</v>
      </c>
      <c r="I165">
        <v>4.49</v>
      </c>
      <c r="J165">
        <v>4.54</v>
      </c>
      <c r="K165">
        <f t="shared" si="14"/>
        <v>4.5266666666666664</v>
      </c>
      <c r="L165">
        <f t="shared" si="15"/>
        <v>3.2145502536643E-2</v>
      </c>
      <c r="V165">
        <v>54</v>
      </c>
      <c r="W165">
        <v>2.0752999999999999</v>
      </c>
      <c r="X165">
        <v>1.5275252316519385E-2</v>
      </c>
    </row>
    <row r="166" spans="1:24" x14ac:dyDescent="0.3">
      <c r="A166">
        <f t="shared" si="11"/>
        <v>54.333333333333336</v>
      </c>
      <c r="B166">
        <v>163</v>
      </c>
      <c r="C166">
        <v>4.0199999999999996</v>
      </c>
      <c r="D166">
        <v>4.01</v>
      </c>
      <c r="E166">
        <v>4.03</v>
      </c>
      <c r="F166">
        <f t="shared" si="12"/>
        <v>4.0199999999999996</v>
      </c>
      <c r="G166">
        <f t="shared" si="13"/>
        <v>1.0000000000000231E-2</v>
      </c>
      <c r="H166">
        <v>4.57</v>
      </c>
      <c r="I166">
        <v>4.51</v>
      </c>
      <c r="J166">
        <v>4.5599999999999996</v>
      </c>
      <c r="K166">
        <f t="shared" si="14"/>
        <v>4.5466666666666669</v>
      </c>
      <c r="L166">
        <f t="shared" si="15"/>
        <v>3.2145502536643326E-2</v>
      </c>
      <c r="V166">
        <v>54.333333333333336</v>
      </c>
      <c r="W166">
        <v>2.0844499999999999</v>
      </c>
      <c r="X166">
        <v>1.0000000000000231E-2</v>
      </c>
    </row>
    <row r="167" spans="1:24" x14ac:dyDescent="0.3">
      <c r="A167">
        <f t="shared" si="11"/>
        <v>54.666666666666664</v>
      </c>
      <c r="B167">
        <v>164</v>
      </c>
      <c r="C167">
        <v>4.04</v>
      </c>
      <c r="D167">
        <v>4.0199999999999996</v>
      </c>
      <c r="E167">
        <v>4.05</v>
      </c>
      <c r="F167">
        <f t="shared" si="12"/>
        <v>4.0366666666666662</v>
      </c>
      <c r="G167">
        <f t="shared" si="13"/>
        <v>1.5275252316519626E-2</v>
      </c>
      <c r="H167">
        <v>4.6100000000000003</v>
      </c>
      <c r="I167">
        <v>4.53</v>
      </c>
      <c r="J167">
        <v>4.55</v>
      </c>
      <c r="K167">
        <f t="shared" si="14"/>
        <v>4.5633333333333335</v>
      </c>
      <c r="L167">
        <f t="shared" si="15"/>
        <v>4.1633319989322758E-2</v>
      </c>
      <c r="V167">
        <v>54.666666666666664</v>
      </c>
      <c r="W167">
        <v>2.0935999999999999</v>
      </c>
      <c r="X167">
        <v>1.5275252316519626E-2</v>
      </c>
    </row>
    <row r="168" spans="1:24" x14ac:dyDescent="0.3">
      <c r="A168">
        <f t="shared" si="11"/>
        <v>55</v>
      </c>
      <c r="B168">
        <v>165</v>
      </c>
      <c r="C168">
        <v>4.0599999999999996</v>
      </c>
      <c r="D168">
        <v>4.04</v>
      </c>
      <c r="E168">
        <v>4.07</v>
      </c>
      <c r="F168">
        <f t="shared" si="12"/>
        <v>4.0566666666666666</v>
      </c>
      <c r="G168">
        <f t="shared" si="13"/>
        <v>1.5275252316519529E-2</v>
      </c>
      <c r="H168">
        <v>4.58</v>
      </c>
      <c r="I168">
        <v>4.5</v>
      </c>
      <c r="J168">
        <v>4.58</v>
      </c>
      <c r="K168">
        <f t="shared" si="14"/>
        <v>4.5533333333333337</v>
      </c>
      <c r="L168">
        <f t="shared" si="15"/>
        <v>4.6188021535170098E-2</v>
      </c>
      <c r="V168">
        <v>55</v>
      </c>
      <c r="W168">
        <v>2.1027499999999999</v>
      </c>
      <c r="X168">
        <v>1.5275252316519529E-2</v>
      </c>
    </row>
    <row r="169" spans="1:24" x14ac:dyDescent="0.3">
      <c r="A169">
        <f t="shared" si="11"/>
        <v>55.333333333333336</v>
      </c>
      <c r="B169">
        <v>166</v>
      </c>
      <c r="C169">
        <v>4.0599999999999996</v>
      </c>
      <c r="D169">
        <v>4.05</v>
      </c>
      <c r="E169">
        <v>4.08</v>
      </c>
      <c r="F169">
        <f t="shared" si="12"/>
        <v>4.0633333333333335</v>
      </c>
      <c r="G169">
        <f t="shared" si="13"/>
        <v>1.5275252316519626E-2</v>
      </c>
      <c r="H169">
        <v>4.57</v>
      </c>
      <c r="I169">
        <v>4.54</v>
      </c>
      <c r="J169">
        <v>4.57</v>
      </c>
      <c r="K169">
        <f t="shared" si="14"/>
        <v>4.5599999999999996</v>
      </c>
      <c r="L169">
        <f t="shared" si="15"/>
        <v>1.7320508075688915E-2</v>
      </c>
      <c r="V169">
        <v>55.333333333333336</v>
      </c>
      <c r="W169">
        <v>2.1118999999999999</v>
      </c>
      <c r="X169">
        <v>1.5275252316519626E-2</v>
      </c>
    </row>
    <row r="170" spans="1:24" x14ac:dyDescent="0.3">
      <c r="A170">
        <f t="shared" si="11"/>
        <v>55.666666666666664</v>
      </c>
      <c r="B170">
        <v>167</v>
      </c>
      <c r="C170">
        <v>4.08</v>
      </c>
      <c r="D170">
        <v>4.0599999999999996</v>
      </c>
      <c r="E170">
        <v>4.07</v>
      </c>
      <c r="F170">
        <f t="shared" si="12"/>
        <v>4.07</v>
      </c>
      <c r="G170">
        <f t="shared" si="13"/>
        <v>1.0000000000000231E-2</v>
      </c>
      <c r="H170">
        <v>4.57</v>
      </c>
      <c r="I170">
        <v>4.55</v>
      </c>
      <c r="J170">
        <v>4.5599999999999996</v>
      </c>
      <c r="K170">
        <f t="shared" si="14"/>
        <v>4.5599999999999996</v>
      </c>
      <c r="L170">
        <f t="shared" si="15"/>
        <v>1.0000000000000231E-2</v>
      </c>
      <c r="V170">
        <v>55.666666666666664</v>
      </c>
      <c r="W170">
        <v>2.1210499999999999</v>
      </c>
      <c r="X170">
        <v>1.0000000000000231E-2</v>
      </c>
    </row>
    <row r="171" spans="1:24" x14ac:dyDescent="0.3">
      <c r="A171">
        <f t="shared" si="11"/>
        <v>56</v>
      </c>
      <c r="B171">
        <v>168</v>
      </c>
      <c r="C171">
        <v>4.07</v>
      </c>
      <c r="D171">
        <v>4.08</v>
      </c>
      <c r="E171">
        <v>4.09</v>
      </c>
      <c r="F171">
        <f t="shared" si="12"/>
        <v>4.08</v>
      </c>
      <c r="G171">
        <f t="shared" si="13"/>
        <v>9.9999999999997868E-3</v>
      </c>
      <c r="H171">
        <v>4.59</v>
      </c>
      <c r="I171">
        <v>4.5199999999999996</v>
      </c>
      <c r="J171">
        <v>4.58</v>
      </c>
      <c r="K171">
        <f t="shared" si="14"/>
        <v>4.5633333333333335</v>
      </c>
      <c r="L171">
        <f t="shared" si="15"/>
        <v>3.7859388972002035E-2</v>
      </c>
      <c r="V171">
        <v>56</v>
      </c>
      <c r="W171">
        <v>2.1301999999999999</v>
      </c>
      <c r="X171">
        <v>9.9999999999997868E-3</v>
      </c>
    </row>
    <row r="172" spans="1:24" x14ac:dyDescent="0.3">
      <c r="A172">
        <f t="shared" si="11"/>
        <v>56.333333333333336</v>
      </c>
      <c r="B172">
        <v>169</v>
      </c>
      <c r="C172">
        <v>4.12</v>
      </c>
      <c r="D172">
        <v>4.08</v>
      </c>
      <c r="E172">
        <v>4.1100000000000003</v>
      </c>
      <c r="F172">
        <f t="shared" si="12"/>
        <v>4.1033333333333326</v>
      </c>
      <c r="G172">
        <f t="shared" si="13"/>
        <v>2.0816659994661382E-2</v>
      </c>
      <c r="H172">
        <v>4.58</v>
      </c>
      <c r="I172">
        <v>4.51</v>
      </c>
      <c r="J172">
        <v>4.55</v>
      </c>
      <c r="K172">
        <f t="shared" si="14"/>
        <v>4.5466666666666669</v>
      </c>
      <c r="L172">
        <f t="shared" si="15"/>
        <v>3.5118845842842597E-2</v>
      </c>
      <c r="V172">
        <v>56.333333333333336</v>
      </c>
      <c r="W172">
        <v>2.1393499999999999</v>
      </c>
      <c r="X172">
        <v>2.0816659994661382E-2</v>
      </c>
    </row>
    <row r="173" spans="1:24" x14ac:dyDescent="0.3">
      <c r="A173">
        <f t="shared" si="11"/>
        <v>56.666666666666664</v>
      </c>
      <c r="B173">
        <v>170</v>
      </c>
      <c r="C173">
        <v>4.12</v>
      </c>
      <c r="D173">
        <v>4.0999999999999996</v>
      </c>
      <c r="E173">
        <v>4.12</v>
      </c>
      <c r="F173">
        <f t="shared" si="12"/>
        <v>4.1133333333333333</v>
      </c>
      <c r="G173">
        <f t="shared" si="13"/>
        <v>1.1547005383792781E-2</v>
      </c>
      <c r="H173">
        <v>4.59</v>
      </c>
      <c r="I173">
        <v>4.53</v>
      </c>
      <c r="J173">
        <v>4.5599999999999996</v>
      </c>
      <c r="K173">
        <f t="shared" si="14"/>
        <v>4.5599999999999996</v>
      </c>
      <c r="L173">
        <f t="shared" si="15"/>
        <v>2.9999999999999805E-2</v>
      </c>
      <c r="V173">
        <v>56.666666666666664</v>
      </c>
      <c r="W173">
        <v>2.1484999999999999</v>
      </c>
      <c r="X173">
        <v>1.1547005383792781E-2</v>
      </c>
    </row>
    <row r="174" spans="1:24" x14ac:dyDescent="0.3">
      <c r="A174">
        <f t="shared" si="11"/>
        <v>57</v>
      </c>
      <c r="B174">
        <v>171</v>
      </c>
      <c r="C174">
        <v>4.1500000000000004</v>
      </c>
      <c r="D174">
        <v>4.1399999999999997</v>
      </c>
      <c r="E174">
        <v>4.16</v>
      </c>
      <c r="F174">
        <f t="shared" si="12"/>
        <v>4.1499999999999995</v>
      </c>
      <c r="G174">
        <f t="shared" si="13"/>
        <v>1.0000000000000231E-2</v>
      </c>
      <c r="H174">
        <v>4.5999999999999996</v>
      </c>
      <c r="I174">
        <v>4.55</v>
      </c>
      <c r="J174">
        <v>4.5999999999999996</v>
      </c>
      <c r="K174">
        <f t="shared" si="14"/>
        <v>4.583333333333333</v>
      </c>
      <c r="L174">
        <f t="shared" si="15"/>
        <v>2.8867513459481187E-2</v>
      </c>
      <c r="V174">
        <v>57</v>
      </c>
      <c r="W174">
        <v>2.1576499999999998</v>
      </c>
      <c r="X174">
        <v>1.0000000000000231E-2</v>
      </c>
    </row>
    <row r="175" spans="1:24" x14ac:dyDescent="0.3">
      <c r="A175">
        <f t="shared" si="11"/>
        <v>57.333333333333336</v>
      </c>
      <c r="B175">
        <v>172</v>
      </c>
      <c r="C175">
        <v>4.16</v>
      </c>
      <c r="D175">
        <v>4.13</v>
      </c>
      <c r="E175">
        <v>4.16</v>
      </c>
      <c r="F175">
        <f t="shared" si="12"/>
        <v>4.1499999999999995</v>
      </c>
      <c r="G175">
        <f t="shared" si="13"/>
        <v>1.7320508075688915E-2</v>
      </c>
      <c r="H175">
        <v>4.57</v>
      </c>
      <c r="I175">
        <v>4.51</v>
      </c>
      <c r="J175">
        <v>4.57</v>
      </c>
      <c r="K175">
        <f t="shared" si="14"/>
        <v>4.55</v>
      </c>
      <c r="L175">
        <f t="shared" si="15"/>
        <v>3.4641016151377831E-2</v>
      </c>
      <c r="V175">
        <v>57.333333333333336</v>
      </c>
      <c r="W175">
        <v>2.1667999999999998</v>
      </c>
      <c r="X175">
        <v>1.7320508075688915E-2</v>
      </c>
    </row>
    <row r="176" spans="1:24" x14ac:dyDescent="0.3">
      <c r="A176">
        <f t="shared" si="11"/>
        <v>57.666666666666664</v>
      </c>
      <c r="B176">
        <v>173</v>
      </c>
      <c r="C176">
        <v>4.16</v>
      </c>
      <c r="D176">
        <v>4.1500000000000004</v>
      </c>
      <c r="E176">
        <v>4.1500000000000004</v>
      </c>
      <c r="F176">
        <f t="shared" si="12"/>
        <v>4.1533333333333333</v>
      </c>
      <c r="G176">
        <f t="shared" si="13"/>
        <v>5.7735026918961348E-3</v>
      </c>
      <c r="H176">
        <v>4.57</v>
      </c>
      <c r="I176">
        <v>4.53</v>
      </c>
      <c r="J176">
        <v>4.59</v>
      </c>
      <c r="K176">
        <f t="shared" si="14"/>
        <v>4.5633333333333335</v>
      </c>
      <c r="L176">
        <f t="shared" si="15"/>
        <v>3.055050463303877E-2</v>
      </c>
      <c r="V176">
        <v>57.666666666666664</v>
      </c>
      <c r="W176">
        <v>2.1759499999999998</v>
      </c>
      <c r="X176">
        <v>5.7735026918961348E-3</v>
      </c>
    </row>
    <row r="177" spans="1:24" x14ac:dyDescent="0.3">
      <c r="A177">
        <f t="shared" si="11"/>
        <v>58</v>
      </c>
      <c r="B177">
        <v>174</v>
      </c>
      <c r="C177">
        <v>4.18</v>
      </c>
      <c r="D177">
        <v>4.16</v>
      </c>
      <c r="E177">
        <v>4.18</v>
      </c>
      <c r="F177">
        <f t="shared" si="12"/>
        <v>4.1733333333333329</v>
      </c>
      <c r="G177">
        <f t="shared" si="13"/>
        <v>1.154700538379227E-2</v>
      </c>
      <c r="H177">
        <v>4.55</v>
      </c>
      <c r="I177">
        <v>4.53</v>
      </c>
      <c r="J177">
        <v>4.5599999999999996</v>
      </c>
      <c r="K177">
        <f t="shared" si="14"/>
        <v>4.5466666666666669</v>
      </c>
      <c r="L177">
        <f t="shared" si="15"/>
        <v>1.5275252316519142E-2</v>
      </c>
      <c r="V177">
        <v>58</v>
      </c>
      <c r="W177">
        <v>2.1850999999999998</v>
      </c>
      <c r="X177">
        <v>1.154700538379227E-2</v>
      </c>
    </row>
    <row r="178" spans="1:24" x14ac:dyDescent="0.3">
      <c r="A178">
        <f t="shared" si="11"/>
        <v>58.333333333333336</v>
      </c>
      <c r="B178">
        <v>175</v>
      </c>
      <c r="C178">
        <v>4.2</v>
      </c>
      <c r="D178">
        <v>4.18</v>
      </c>
      <c r="E178">
        <v>4.1900000000000004</v>
      </c>
      <c r="F178">
        <f t="shared" si="12"/>
        <v>4.1900000000000004</v>
      </c>
      <c r="G178">
        <f t="shared" si="13"/>
        <v>1.0000000000000231E-2</v>
      </c>
      <c r="H178">
        <v>4.63</v>
      </c>
      <c r="I178">
        <v>4.53</v>
      </c>
      <c r="J178">
        <v>4.59</v>
      </c>
      <c r="K178">
        <f t="shared" si="14"/>
        <v>4.583333333333333</v>
      </c>
      <c r="L178">
        <f t="shared" si="15"/>
        <v>5.033222956847147E-2</v>
      </c>
      <c r="V178">
        <v>58.333333333333336</v>
      </c>
      <c r="W178">
        <v>2.1942499999999998</v>
      </c>
      <c r="X178">
        <v>1.0000000000000231E-2</v>
      </c>
    </row>
    <row r="179" spans="1:24" x14ac:dyDescent="0.3">
      <c r="A179">
        <f t="shared" si="11"/>
        <v>58.666666666666664</v>
      </c>
      <c r="B179">
        <v>176</v>
      </c>
      <c r="C179">
        <v>4.21</v>
      </c>
      <c r="D179">
        <v>4.17</v>
      </c>
      <c r="E179">
        <v>4.2300000000000004</v>
      </c>
      <c r="F179">
        <f t="shared" si="12"/>
        <v>4.2033333333333331</v>
      </c>
      <c r="G179">
        <f t="shared" si="13"/>
        <v>3.0550504633039158E-2</v>
      </c>
      <c r="H179">
        <v>4.5999999999999996</v>
      </c>
      <c r="I179">
        <v>4.57</v>
      </c>
      <c r="J179">
        <v>4.57</v>
      </c>
      <c r="K179">
        <f t="shared" si="14"/>
        <v>4.58</v>
      </c>
      <c r="L179">
        <f t="shared" si="15"/>
        <v>1.7320508075688402E-2</v>
      </c>
      <c r="V179">
        <v>58.666666666666664</v>
      </c>
      <c r="W179">
        <v>2.2033999999999998</v>
      </c>
      <c r="X179">
        <v>3.0550504633039158E-2</v>
      </c>
    </row>
    <row r="180" spans="1:24" x14ac:dyDescent="0.3">
      <c r="A180">
        <f t="shared" si="11"/>
        <v>59</v>
      </c>
      <c r="B180">
        <v>177</v>
      </c>
      <c r="C180">
        <v>4.2300000000000004</v>
      </c>
      <c r="D180">
        <v>4.1900000000000004</v>
      </c>
      <c r="E180">
        <v>4.21</v>
      </c>
      <c r="F180">
        <f t="shared" si="12"/>
        <v>4.2100000000000009</v>
      </c>
      <c r="G180">
        <f t="shared" si="13"/>
        <v>2.0000000000000018E-2</v>
      </c>
      <c r="H180">
        <v>4.59</v>
      </c>
      <c r="I180">
        <v>4.5</v>
      </c>
      <c r="J180">
        <v>4.6100000000000003</v>
      </c>
      <c r="K180">
        <f t="shared" si="14"/>
        <v>4.5666666666666664</v>
      </c>
      <c r="L180">
        <f t="shared" si="15"/>
        <v>5.8594652770823243E-2</v>
      </c>
      <c r="V180">
        <v>59</v>
      </c>
      <c r="W180">
        <v>2.2125499999999998</v>
      </c>
      <c r="X180">
        <v>2.0000000000000018E-2</v>
      </c>
    </row>
    <row r="181" spans="1:24" x14ac:dyDescent="0.3">
      <c r="A181">
        <f t="shared" si="11"/>
        <v>59.333333333333336</v>
      </c>
      <c r="B181">
        <v>178</v>
      </c>
      <c r="C181">
        <v>4.2300000000000004</v>
      </c>
      <c r="D181">
        <v>4.18</v>
      </c>
      <c r="E181">
        <v>4.22</v>
      </c>
      <c r="F181">
        <f t="shared" si="12"/>
        <v>4.21</v>
      </c>
      <c r="G181">
        <f t="shared" si="13"/>
        <v>2.6457513110646182E-2</v>
      </c>
      <c r="H181">
        <v>4.5999999999999996</v>
      </c>
      <c r="I181">
        <v>4.5599999999999996</v>
      </c>
      <c r="J181">
        <v>4.59</v>
      </c>
      <c r="K181">
        <f t="shared" si="14"/>
        <v>4.583333333333333</v>
      </c>
      <c r="L181">
        <f t="shared" si="15"/>
        <v>2.0816659994661379E-2</v>
      </c>
      <c r="V181">
        <v>59.333333333333336</v>
      </c>
      <c r="W181">
        <v>2.2216999999999998</v>
      </c>
      <c r="X181">
        <v>2.6457513110646182E-2</v>
      </c>
    </row>
    <row r="182" spans="1:24" x14ac:dyDescent="0.3">
      <c r="A182">
        <f t="shared" si="11"/>
        <v>59.666666666666664</v>
      </c>
      <c r="B182">
        <v>179</v>
      </c>
      <c r="C182">
        <v>4.25</v>
      </c>
      <c r="D182">
        <v>4.21</v>
      </c>
      <c r="E182">
        <v>4.22</v>
      </c>
      <c r="F182">
        <f t="shared" si="12"/>
        <v>4.2266666666666666</v>
      </c>
      <c r="G182">
        <f t="shared" si="13"/>
        <v>2.0816659994661379E-2</v>
      </c>
      <c r="H182">
        <v>4.5999999999999996</v>
      </c>
      <c r="I182">
        <v>4.51</v>
      </c>
      <c r="J182">
        <v>4.6100000000000003</v>
      </c>
      <c r="K182">
        <f t="shared" si="14"/>
        <v>4.5733333333333333</v>
      </c>
      <c r="L182">
        <f t="shared" si="15"/>
        <v>5.5075705472861163E-2</v>
      </c>
      <c r="V182">
        <v>59.666666666666664</v>
      </c>
      <c r="W182">
        <v>2.2308500000000002</v>
      </c>
      <c r="X182">
        <v>2.0816659994661379E-2</v>
      </c>
    </row>
    <row r="183" spans="1:24" x14ac:dyDescent="0.3">
      <c r="A183">
        <f t="shared" si="11"/>
        <v>60</v>
      </c>
      <c r="B183">
        <v>180</v>
      </c>
      <c r="C183">
        <v>4.2699999999999996</v>
      </c>
      <c r="D183">
        <v>4.2300000000000004</v>
      </c>
      <c r="E183">
        <v>4.25</v>
      </c>
      <c r="F183">
        <f t="shared" si="12"/>
        <v>4.25</v>
      </c>
      <c r="G183">
        <f t="shared" si="13"/>
        <v>1.9999999999999574E-2</v>
      </c>
      <c r="H183">
        <v>4.59</v>
      </c>
      <c r="I183">
        <v>4.58</v>
      </c>
      <c r="J183">
        <v>4.59</v>
      </c>
      <c r="K183">
        <f t="shared" si="14"/>
        <v>4.5866666666666669</v>
      </c>
      <c r="L183">
        <f t="shared" si="15"/>
        <v>5.7735026918961348E-3</v>
      </c>
      <c r="V183">
        <v>60</v>
      </c>
      <c r="W183">
        <v>2.2400000000000002</v>
      </c>
      <c r="X183">
        <v>1.9999999999999574E-2</v>
      </c>
    </row>
    <row r="184" spans="1:24" x14ac:dyDescent="0.3">
      <c r="A184">
        <f t="shared" si="11"/>
        <v>60.333333333333336</v>
      </c>
      <c r="B184">
        <v>181</v>
      </c>
      <c r="C184">
        <v>4.2699999999999996</v>
      </c>
      <c r="D184">
        <v>4.2300000000000004</v>
      </c>
      <c r="E184">
        <v>4.26</v>
      </c>
      <c r="F184">
        <f t="shared" si="12"/>
        <v>4.253333333333333</v>
      </c>
      <c r="G184">
        <f t="shared" si="13"/>
        <v>2.0816659994660883E-2</v>
      </c>
      <c r="H184">
        <v>4.62</v>
      </c>
      <c r="I184">
        <v>4.57</v>
      </c>
      <c r="J184">
        <v>4.57</v>
      </c>
      <c r="K184">
        <f t="shared" si="14"/>
        <v>4.5866666666666669</v>
      </c>
      <c r="L184">
        <f t="shared" si="15"/>
        <v>2.8867513459481187E-2</v>
      </c>
      <c r="V184">
        <v>60.333333333333336</v>
      </c>
      <c r="W184">
        <v>2.2491500000000002</v>
      </c>
      <c r="X184">
        <v>2.0816659994660883E-2</v>
      </c>
    </row>
    <row r="185" spans="1:24" x14ac:dyDescent="0.3">
      <c r="A185">
        <f t="shared" si="11"/>
        <v>60.666666666666664</v>
      </c>
      <c r="B185">
        <v>182</v>
      </c>
      <c r="C185">
        <v>4.3</v>
      </c>
      <c r="D185">
        <v>4.24</v>
      </c>
      <c r="E185">
        <v>4.2699999999999996</v>
      </c>
      <c r="F185">
        <f t="shared" si="12"/>
        <v>4.2699999999999996</v>
      </c>
      <c r="G185">
        <f t="shared" si="13"/>
        <v>2.9999999999999805E-2</v>
      </c>
      <c r="H185">
        <v>4.5999999999999996</v>
      </c>
      <c r="I185">
        <v>4.53</v>
      </c>
      <c r="J185">
        <v>4.57</v>
      </c>
      <c r="K185">
        <f t="shared" si="14"/>
        <v>4.5666666666666664</v>
      </c>
      <c r="L185">
        <f t="shared" si="15"/>
        <v>3.5118845842842181E-2</v>
      </c>
      <c r="V185">
        <v>60.666666666666664</v>
      </c>
      <c r="W185">
        <v>2.2583000000000002</v>
      </c>
      <c r="X185">
        <v>2.9999999999999805E-2</v>
      </c>
    </row>
    <row r="186" spans="1:24" x14ac:dyDescent="0.3">
      <c r="A186">
        <f t="shared" si="11"/>
        <v>61</v>
      </c>
      <c r="B186">
        <v>183</v>
      </c>
      <c r="C186">
        <v>4.3</v>
      </c>
      <c r="D186">
        <v>4.25</v>
      </c>
      <c r="E186">
        <v>4.2699999999999996</v>
      </c>
      <c r="F186">
        <f t="shared" si="12"/>
        <v>4.2733333333333334</v>
      </c>
      <c r="G186">
        <f t="shared" si="13"/>
        <v>2.5166114784235766E-2</v>
      </c>
      <c r="H186">
        <v>4.59</v>
      </c>
      <c r="I186">
        <v>4.53</v>
      </c>
      <c r="J186">
        <v>4.59</v>
      </c>
      <c r="K186">
        <f t="shared" si="14"/>
        <v>4.57</v>
      </c>
      <c r="L186">
        <f t="shared" si="15"/>
        <v>3.4641016151377317E-2</v>
      </c>
      <c r="V186">
        <v>61</v>
      </c>
      <c r="W186">
        <v>2.2674500000000002</v>
      </c>
      <c r="X186">
        <v>2.5166114784235766E-2</v>
      </c>
    </row>
    <row r="187" spans="1:24" x14ac:dyDescent="0.3">
      <c r="A187">
        <f t="shared" si="11"/>
        <v>61.333333333333336</v>
      </c>
      <c r="B187">
        <v>184</v>
      </c>
      <c r="C187">
        <v>4.3099999999999996</v>
      </c>
      <c r="D187">
        <v>4.26</v>
      </c>
      <c r="E187">
        <v>4.29</v>
      </c>
      <c r="F187">
        <f t="shared" si="12"/>
        <v>4.2866666666666662</v>
      </c>
      <c r="G187">
        <f t="shared" si="13"/>
        <v>2.5166114784235766E-2</v>
      </c>
      <c r="H187">
        <v>4.5999999999999996</v>
      </c>
      <c r="I187">
        <v>4.58</v>
      </c>
      <c r="J187">
        <v>4.5999999999999996</v>
      </c>
      <c r="K187">
        <f t="shared" si="14"/>
        <v>4.5933333333333328</v>
      </c>
      <c r="L187">
        <f t="shared" si="15"/>
        <v>1.154700538379227E-2</v>
      </c>
      <c r="V187">
        <v>61.333333333333336</v>
      </c>
      <c r="W187">
        <v>2.2766000000000002</v>
      </c>
      <c r="X187">
        <v>2.5166114784235766E-2</v>
      </c>
    </row>
    <row r="188" spans="1:24" x14ac:dyDescent="0.3">
      <c r="A188">
        <f t="shared" si="11"/>
        <v>61.666666666666664</v>
      </c>
      <c r="B188">
        <v>185</v>
      </c>
      <c r="C188">
        <v>4.32</v>
      </c>
      <c r="D188">
        <v>4.2699999999999996</v>
      </c>
      <c r="E188">
        <v>4.3099999999999996</v>
      </c>
      <c r="F188">
        <f t="shared" si="12"/>
        <v>4.3</v>
      </c>
      <c r="G188">
        <f t="shared" si="13"/>
        <v>2.6457513110646182E-2</v>
      </c>
      <c r="H188">
        <v>4.5999999999999996</v>
      </c>
      <c r="I188">
        <v>4.54</v>
      </c>
      <c r="J188">
        <v>4.58</v>
      </c>
      <c r="K188">
        <f t="shared" si="14"/>
        <v>4.5733333333333333</v>
      </c>
      <c r="L188">
        <f t="shared" si="15"/>
        <v>3.055050463303877E-2</v>
      </c>
      <c r="V188">
        <v>61.666666666666664</v>
      </c>
      <c r="W188">
        <v>2.2857500000000002</v>
      </c>
      <c r="X188">
        <v>2.6457513110646182E-2</v>
      </c>
    </row>
    <row r="189" spans="1:24" x14ac:dyDescent="0.3">
      <c r="A189">
        <f t="shared" si="11"/>
        <v>62</v>
      </c>
      <c r="B189">
        <v>186</v>
      </c>
      <c r="C189">
        <v>4.33</v>
      </c>
      <c r="D189">
        <v>4.28</v>
      </c>
      <c r="E189">
        <v>4.32</v>
      </c>
      <c r="F189">
        <f t="shared" si="12"/>
        <v>4.3099999999999996</v>
      </c>
      <c r="G189">
        <f t="shared" si="13"/>
        <v>2.6457513110645845E-2</v>
      </c>
      <c r="H189">
        <v>4.6100000000000003</v>
      </c>
      <c r="I189">
        <v>4.5199999999999996</v>
      </c>
      <c r="J189">
        <v>4.6100000000000003</v>
      </c>
      <c r="K189">
        <f t="shared" si="14"/>
        <v>4.5799999999999992</v>
      </c>
      <c r="L189">
        <f t="shared" si="15"/>
        <v>5.1961524227066749E-2</v>
      </c>
      <c r="V189">
        <v>62</v>
      </c>
      <c r="W189">
        <v>2.2949000000000002</v>
      </c>
      <c r="X189">
        <v>2.6457513110645845E-2</v>
      </c>
    </row>
    <row r="190" spans="1:24" x14ac:dyDescent="0.3">
      <c r="A190">
        <f t="shared" si="11"/>
        <v>62.333333333333336</v>
      </c>
      <c r="B190">
        <v>187</v>
      </c>
      <c r="C190">
        <v>4.34</v>
      </c>
      <c r="D190">
        <v>4.3</v>
      </c>
      <c r="E190">
        <v>4.34</v>
      </c>
      <c r="F190">
        <f t="shared" si="12"/>
        <v>4.3266666666666671</v>
      </c>
      <c r="G190">
        <f t="shared" si="13"/>
        <v>2.3094010767585053E-2</v>
      </c>
      <c r="H190">
        <v>4.5999999999999996</v>
      </c>
      <c r="I190">
        <v>4.55</v>
      </c>
      <c r="J190">
        <v>4.63</v>
      </c>
      <c r="K190">
        <f t="shared" si="14"/>
        <v>4.5933333333333328</v>
      </c>
      <c r="L190">
        <f t="shared" si="15"/>
        <v>4.0414518843273822E-2</v>
      </c>
      <c r="V190">
        <v>62.333333333333336</v>
      </c>
      <c r="W190">
        <v>2.3040500000000002</v>
      </c>
      <c r="X190">
        <v>2.3094010767585053E-2</v>
      </c>
    </row>
    <row r="191" spans="1:24" x14ac:dyDescent="0.3">
      <c r="A191">
        <f t="shared" si="11"/>
        <v>62.666666666666664</v>
      </c>
      <c r="B191">
        <v>188</v>
      </c>
      <c r="C191">
        <v>4.3499999999999996</v>
      </c>
      <c r="D191">
        <v>4.3099999999999996</v>
      </c>
      <c r="E191">
        <v>4.34</v>
      </c>
      <c r="F191">
        <f t="shared" si="12"/>
        <v>4.333333333333333</v>
      </c>
      <c r="G191">
        <f t="shared" si="13"/>
        <v>2.0816659994661379E-2</v>
      </c>
      <c r="H191">
        <v>4.6100000000000003</v>
      </c>
      <c r="I191">
        <v>4.57</v>
      </c>
      <c r="J191">
        <v>4.5999999999999996</v>
      </c>
      <c r="K191">
        <f t="shared" si="14"/>
        <v>4.5933333333333328</v>
      </c>
      <c r="L191">
        <f t="shared" si="15"/>
        <v>2.081665999466124E-2</v>
      </c>
      <c r="V191">
        <v>62.666666666666664</v>
      </c>
      <c r="W191">
        <v>2.3132000000000001</v>
      </c>
      <c r="X191">
        <v>2.0816659994661379E-2</v>
      </c>
    </row>
    <row r="192" spans="1:24" x14ac:dyDescent="0.3">
      <c r="A192">
        <f t="shared" si="11"/>
        <v>63</v>
      </c>
      <c r="B192">
        <v>189</v>
      </c>
      <c r="C192">
        <v>4.34</v>
      </c>
      <c r="D192">
        <v>4.33</v>
      </c>
      <c r="E192">
        <v>4.3499999999999996</v>
      </c>
      <c r="F192">
        <f t="shared" si="12"/>
        <v>4.34</v>
      </c>
      <c r="G192">
        <f t="shared" si="13"/>
        <v>9.9999999999997868E-3</v>
      </c>
      <c r="H192">
        <v>4.6500000000000004</v>
      </c>
      <c r="I192">
        <v>4.5599999999999996</v>
      </c>
      <c r="J192">
        <v>4.6100000000000003</v>
      </c>
      <c r="K192">
        <f t="shared" si="14"/>
        <v>4.6066666666666665</v>
      </c>
      <c r="L192">
        <f t="shared" si="15"/>
        <v>4.5092497528229324E-2</v>
      </c>
      <c r="V192">
        <v>63</v>
      </c>
      <c r="W192">
        <v>2.3223500000000001</v>
      </c>
      <c r="X192">
        <v>9.9999999999997868E-3</v>
      </c>
    </row>
    <row r="193" spans="1:24" x14ac:dyDescent="0.3">
      <c r="A193">
        <f t="shared" si="11"/>
        <v>63.333333333333336</v>
      </c>
      <c r="B193">
        <v>190</v>
      </c>
      <c r="C193">
        <v>4.3899999999999997</v>
      </c>
      <c r="D193">
        <v>4.37</v>
      </c>
      <c r="E193">
        <v>4.38</v>
      </c>
      <c r="F193">
        <f t="shared" si="12"/>
        <v>4.38</v>
      </c>
      <c r="G193">
        <f t="shared" si="13"/>
        <v>9.9999999999997868E-3</v>
      </c>
      <c r="H193">
        <v>4.6100000000000003</v>
      </c>
      <c r="I193">
        <v>4.55</v>
      </c>
      <c r="J193">
        <v>4.5999999999999996</v>
      </c>
      <c r="K193">
        <f t="shared" si="14"/>
        <v>4.5866666666666669</v>
      </c>
      <c r="L193">
        <f t="shared" si="15"/>
        <v>3.2145502536643326E-2</v>
      </c>
      <c r="V193">
        <v>63.333333333333336</v>
      </c>
      <c r="W193">
        <v>2.3315000000000001</v>
      </c>
      <c r="X193">
        <v>9.9999999999997868E-3</v>
      </c>
    </row>
    <row r="194" spans="1:24" x14ac:dyDescent="0.3">
      <c r="A194">
        <f t="shared" si="11"/>
        <v>63.666666666666664</v>
      </c>
      <c r="B194">
        <v>191</v>
      </c>
      <c r="C194">
        <v>4.38</v>
      </c>
      <c r="D194">
        <v>4.3600000000000003</v>
      </c>
      <c r="E194">
        <v>4.37</v>
      </c>
      <c r="F194">
        <f t="shared" si="12"/>
        <v>4.37</v>
      </c>
      <c r="G194">
        <f t="shared" si="13"/>
        <v>9.9999999999997868E-3</v>
      </c>
      <c r="H194">
        <v>4.59</v>
      </c>
      <c r="I194">
        <v>4.5599999999999996</v>
      </c>
      <c r="J194">
        <v>4.62</v>
      </c>
      <c r="K194">
        <f t="shared" si="14"/>
        <v>4.59</v>
      </c>
      <c r="L194">
        <f t="shared" si="15"/>
        <v>3.0000000000000249E-2</v>
      </c>
      <c r="V194">
        <v>63.666666666666664</v>
      </c>
      <c r="W194">
        <v>2.3406500000000001</v>
      </c>
      <c r="X194">
        <v>9.9999999999997868E-3</v>
      </c>
    </row>
    <row r="195" spans="1:24" x14ac:dyDescent="0.3">
      <c r="A195">
        <f t="shared" ref="A195:A258" si="16">B195/3</f>
        <v>64</v>
      </c>
      <c r="B195">
        <v>192</v>
      </c>
      <c r="C195">
        <v>4.3899999999999997</v>
      </c>
      <c r="D195">
        <v>4.3499999999999996</v>
      </c>
      <c r="E195">
        <v>4.41</v>
      </c>
      <c r="F195">
        <f t="shared" ref="F195:F258" si="17">AVERAGE(C195:E195)</f>
        <v>4.3833333333333329</v>
      </c>
      <c r="G195">
        <f t="shared" ref="G195:G258" si="18">STDEV(C195:E195)</f>
        <v>3.0550504633039158E-2</v>
      </c>
      <c r="H195">
        <v>4.58</v>
      </c>
      <c r="I195">
        <v>4.55</v>
      </c>
      <c r="J195">
        <v>4.6100000000000003</v>
      </c>
      <c r="K195">
        <f t="shared" ref="K195:K258" si="19">AVERAGE(H195:J195)</f>
        <v>4.5799999999999992</v>
      </c>
      <c r="L195">
        <f t="shared" ref="L195:L258" si="20">STDEV(H195:J195)</f>
        <v>3.0000000000000249E-2</v>
      </c>
      <c r="V195">
        <v>64</v>
      </c>
      <c r="W195">
        <v>2.3498000000000001</v>
      </c>
      <c r="X195">
        <v>3.0550504633039158E-2</v>
      </c>
    </row>
    <row r="196" spans="1:24" x14ac:dyDescent="0.3">
      <c r="A196">
        <f t="shared" si="16"/>
        <v>64.333333333333329</v>
      </c>
      <c r="B196">
        <v>193</v>
      </c>
      <c r="C196">
        <v>4.42</v>
      </c>
      <c r="D196">
        <v>4.37</v>
      </c>
      <c r="E196">
        <v>4.43</v>
      </c>
      <c r="F196">
        <f t="shared" si="17"/>
        <v>4.4066666666666663</v>
      </c>
      <c r="G196">
        <f t="shared" si="18"/>
        <v>3.2145502536643007E-2</v>
      </c>
      <c r="H196">
        <v>4.5999999999999996</v>
      </c>
      <c r="I196">
        <v>4.59</v>
      </c>
      <c r="J196">
        <v>4.62</v>
      </c>
      <c r="K196">
        <f t="shared" si="19"/>
        <v>4.6033333333333326</v>
      </c>
      <c r="L196">
        <f t="shared" si="20"/>
        <v>1.5275252316519626E-2</v>
      </c>
      <c r="V196">
        <v>64.333333333333329</v>
      </c>
      <c r="W196">
        <v>2.3589500000000001</v>
      </c>
      <c r="X196">
        <v>3.2145502536643007E-2</v>
      </c>
    </row>
    <row r="197" spans="1:24" x14ac:dyDescent="0.3">
      <c r="A197">
        <f t="shared" si="16"/>
        <v>64.666666666666671</v>
      </c>
      <c r="B197">
        <v>194</v>
      </c>
      <c r="C197">
        <v>4.43</v>
      </c>
      <c r="D197">
        <v>4.4000000000000004</v>
      </c>
      <c r="E197">
        <v>4.42</v>
      </c>
      <c r="F197">
        <f t="shared" si="17"/>
        <v>4.416666666666667</v>
      </c>
      <c r="G197">
        <f t="shared" si="18"/>
        <v>1.5275252316519142E-2</v>
      </c>
      <c r="H197">
        <v>4.59</v>
      </c>
      <c r="I197">
        <v>4.5599999999999996</v>
      </c>
      <c r="J197">
        <v>4.59</v>
      </c>
      <c r="K197">
        <f t="shared" si="19"/>
        <v>4.5799999999999992</v>
      </c>
      <c r="L197">
        <f t="shared" si="20"/>
        <v>1.7320508075688915E-2</v>
      </c>
      <c r="V197">
        <v>64.666666666666671</v>
      </c>
      <c r="W197">
        <v>2.3681000000000001</v>
      </c>
      <c r="X197">
        <v>1.5275252316519142E-2</v>
      </c>
    </row>
    <row r="198" spans="1:24" x14ac:dyDescent="0.3">
      <c r="A198">
        <f t="shared" si="16"/>
        <v>65</v>
      </c>
      <c r="B198">
        <v>195</v>
      </c>
      <c r="C198">
        <v>4.43</v>
      </c>
      <c r="D198">
        <v>4.4000000000000004</v>
      </c>
      <c r="E198">
        <v>4.4400000000000004</v>
      </c>
      <c r="F198">
        <f t="shared" si="17"/>
        <v>4.4233333333333329</v>
      </c>
      <c r="G198">
        <f t="shared" si="18"/>
        <v>2.081665999466124E-2</v>
      </c>
      <c r="H198">
        <v>4.63</v>
      </c>
      <c r="I198">
        <v>4.59</v>
      </c>
      <c r="J198">
        <v>4.63</v>
      </c>
      <c r="K198">
        <f t="shared" si="19"/>
        <v>4.6166666666666663</v>
      </c>
      <c r="L198">
        <f t="shared" si="20"/>
        <v>2.3094010767585053E-2</v>
      </c>
      <c r="V198">
        <v>65</v>
      </c>
      <c r="W198">
        <v>2.3772500000000001</v>
      </c>
      <c r="X198">
        <v>2.081665999466124E-2</v>
      </c>
    </row>
    <row r="199" spans="1:24" x14ac:dyDescent="0.3">
      <c r="A199">
        <f t="shared" si="16"/>
        <v>65.333333333333329</v>
      </c>
      <c r="B199">
        <v>196</v>
      </c>
      <c r="C199">
        <v>4.41</v>
      </c>
      <c r="D199">
        <v>4.41</v>
      </c>
      <c r="E199">
        <v>4.43</v>
      </c>
      <c r="F199">
        <f t="shared" si="17"/>
        <v>4.416666666666667</v>
      </c>
      <c r="G199">
        <f t="shared" si="18"/>
        <v>1.154700538379227E-2</v>
      </c>
      <c r="H199">
        <v>4.5999999999999996</v>
      </c>
      <c r="I199">
        <v>4.5199999999999996</v>
      </c>
      <c r="J199">
        <v>4.59</v>
      </c>
      <c r="K199">
        <f t="shared" si="19"/>
        <v>4.5699999999999994</v>
      </c>
      <c r="L199">
        <f t="shared" si="20"/>
        <v>4.3588989435406823E-2</v>
      </c>
      <c r="V199">
        <v>65.333333333333329</v>
      </c>
      <c r="W199">
        <v>2.3864000000000001</v>
      </c>
      <c r="X199">
        <v>1.154700538379227E-2</v>
      </c>
    </row>
    <row r="200" spans="1:24" x14ac:dyDescent="0.3">
      <c r="A200">
        <f t="shared" si="16"/>
        <v>65.666666666666671</v>
      </c>
      <c r="B200">
        <v>197</v>
      </c>
      <c r="C200">
        <v>4.4800000000000004</v>
      </c>
      <c r="D200">
        <v>4.41</v>
      </c>
      <c r="E200">
        <v>4.47</v>
      </c>
      <c r="F200">
        <f t="shared" si="17"/>
        <v>4.4533333333333331</v>
      </c>
      <c r="G200">
        <f t="shared" si="18"/>
        <v>3.7859388972001841E-2</v>
      </c>
      <c r="H200">
        <v>4.6500000000000004</v>
      </c>
      <c r="I200">
        <v>4.57</v>
      </c>
      <c r="J200">
        <v>4.62</v>
      </c>
      <c r="K200">
        <f t="shared" si="19"/>
        <v>4.6133333333333333</v>
      </c>
      <c r="L200">
        <f t="shared" si="20"/>
        <v>4.0414518843273822E-2</v>
      </c>
      <c r="V200">
        <v>65.666666666666671</v>
      </c>
      <c r="W200">
        <v>2.3955500000000001</v>
      </c>
      <c r="X200">
        <v>3.7859388972001841E-2</v>
      </c>
    </row>
    <row r="201" spans="1:24" x14ac:dyDescent="0.3">
      <c r="A201">
        <f t="shared" si="16"/>
        <v>66</v>
      </c>
      <c r="B201">
        <v>198</v>
      </c>
      <c r="C201">
        <v>4.46</v>
      </c>
      <c r="D201">
        <v>4.43</v>
      </c>
      <c r="E201">
        <v>4.46</v>
      </c>
      <c r="F201">
        <f t="shared" si="17"/>
        <v>4.45</v>
      </c>
      <c r="G201">
        <f t="shared" si="18"/>
        <v>1.7320508075688915E-2</v>
      </c>
      <c r="H201">
        <v>4.5999999999999996</v>
      </c>
      <c r="I201">
        <v>4.6100000000000003</v>
      </c>
      <c r="J201">
        <v>4.59</v>
      </c>
      <c r="K201">
        <f t="shared" si="19"/>
        <v>4.6000000000000005</v>
      </c>
      <c r="L201">
        <f t="shared" si="20"/>
        <v>1.0000000000000231E-2</v>
      </c>
      <c r="V201">
        <v>66</v>
      </c>
      <c r="W201">
        <v>2.4047000000000001</v>
      </c>
      <c r="X201">
        <v>1.7320508075688915E-2</v>
      </c>
    </row>
    <row r="202" spans="1:24" x14ac:dyDescent="0.3">
      <c r="A202">
        <f t="shared" si="16"/>
        <v>66.333333333333329</v>
      </c>
      <c r="B202">
        <v>199</v>
      </c>
      <c r="C202">
        <v>4.47</v>
      </c>
      <c r="D202">
        <v>4.4400000000000004</v>
      </c>
      <c r="E202">
        <v>4.47</v>
      </c>
      <c r="F202">
        <f t="shared" si="17"/>
        <v>4.46</v>
      </c>
      <c r="G202">
        <f t="shared" si="18"/>
        <v>1.7320508075688402E-2</v>
      </c>
      <c r="H202">
        <v>4.6100000000000003</v>
      </c>
      <c r="I202">
        <v>4.58</v>
      </c>
      <c r="J202">
        <v>4.5999999999999996</v>
      </c>
      <c r="K202">
        <f t="shared" si="19"/>
        <v>4.5966666666666667</v>
      </c>
      <c r="L202">
        <f t="shared" si="20"/>
        <v>1.5275252316519529E-2</v>
      </c>
      <c r="V202">
        <v>66.333333333333329</v>
      </c>
      <c r="W202">
        <v>2.4138500000000001</v>
      </c>
      <c r="X202">
        <v>1.7320508075688402E-2</v>
      </c>
    </row>
    <row r="203" spans="1:24" x14ac:dyDescent="0.3">
      <c r="A203">
        <f t="shared" si="16"/>
        <v>66.666666666666671</v>
      </c>
      <c r="B203">
        <v>200</v>
      </c>
      <c r="C203">
        <v>4.49</v>
      </c>
      <c r="D203">
        <v>4.46</v>
      </c>
      <c r="E203">
        <v>4.47</v>
      </c>
      <c r="F203">
        <f t="shared" si="17"/>
        <v>4.4733333333333327</v>
      </c>
      <c r="G203">
        <f t="shared" si="18"/>
        <v>1.5275252316519626E-2</v>
      </c>
      <c r="H203">
        <v>4.6500000000000004</v>
      </c>
      <c r="I203">
        <v>4.55</v>
      </c>
      <c r="J203">
        <v>4.5999999999999996</v>
      </c>
      <c r="K203">
        <f t="shared" si="19"/>
        <v>4.5999999999999996</v>
      </c>
      <c r="L203">
        <f t="shared" si="20"/>
        <v>5.0000000000000266E-2</v>
      </c>
      <c r="V203">
        <v>66.666666666666671</v>
      </c>
      <c r="W203">
        <v>2.423</v>
      </c>
      <c r="X203">
        <v>1.5275252316519626E-2</v>
      </c>
    </row>
    <row r="204" spans="1:24" x14ac:dyDescent="0.3">
      <c r="A204">
        <f t="shared" si="16"/>
        <v>67</v>
      </c>
      <c r="B204">
        <v>201</v>
      </c>
      <c r="C204">
        <v>4.47</v>
      </c>
      <c r="D204">
        <v>4.47</v>
      </c>
      <c r="E204">
        <v>4.4800000000000004</v>
      </c>
      <c r="F204">
        <f t="shared" si="17"/>
        <v>4.4733333333333336</v>
      </c>
      <c r="G204">
        <f t="shared" si="18"/>
        <v>5.7735026918966474E-3</v>
      </c>
      <c r="H204">
        <v>4.5999999999999996</v>
      </c>
      <c r="I204">
        <v>4.5999999999999996</v>
      </c>
      <c r="J204">
        <v>4.62</v>
      </c>
      <c r="K204">
        <f t="shared" si="19"/>
        <v>4.6066666666666665</v>
      </c>
      <c r="L204">
        <f t="shared" si="20"/>
        <v>1.1547005383792781E-2</v>
      </c>
      <c r="V204">
        <v>67</v>
      </c>
      <c r="W204">
        <v>2.43215</v>
      </c>
      <c r="X204">
        <v>5.7735026918966474E-3</v>
      </c>
    </row>
    <row r="205" spans="1:24" x14ac:dyDescent="0.3">
      <c r="A205">
        <f t="shared" si="16"/>
        <v>67.333333333333329</v>
      </c>
      <c r="B205">
        <v>202</v>
      </c>
      <c r="C205">
        <v>4.49</v>
      </c>
      <c r="D205">
        <v>4.49</v>
      </c>
      <c r="E205">
        <v>4.51</v>
      </c>
      <c r="F205">
        <f t="shared" si="17"/>
        <v>4.496666666666667</v>
      </c>
      <c r="G205">
        <f t="shared" si="18"/>
        <v>1.154700538379227E-2</v>
      </c>
      <c r="H205">
        <v>4.63</v>
      </c>
      <c r="I205">
        <v>4.5599999999999996</v>
      </c>
      <c r="J205">
        <v>4.62</v>
      </c>
      <c r="K205">
        <f t="shared" si="19"/>
        <v>4.6033333333333326</v>
      </c>
      <c r="L205">
        <f t="shared" si="20"/>
        <v>3.7859388972002035E-2</v>
      </c>
      <c r="V205">
        <v>67.333333333333329</v>
      </c>
      <c r="W205">
        <v>2.4413</v>
      </c>
      <c r="X205">
        <v>1.154700538379227E-2</v>
      </c>
    </row>
    <row r="206" spans="1:24" x14ac:dyDescent="0.3">
      <c r="A206">
        <f t="shared" si="16"/>
        <v>67.666666666666671</v>
      </c>
      <c r="B206">
        <v>203</v>
      </c>
      <c r="C206">
        <v>4.5</v>
      </c>
      <c r="D206">
        <v>4.5</v>
      </c>
      <c r="E206">
        <v>4.53</v>
      </c>
      <c r="F206">
        <f t="shared" si="17"/>
        <v>4.5100000000000007</v>
      </c>
      <c r="G206">
        <f t="shared" si="18"/>
        <v>1.7320508075688915E-2</v>
      </c>
      <c r="H206">
        <v>4.6399999999999997</v>
      </c>
      <c r="I206">
        <v>4.54</v>
      </c>
      <c r="J206">
        <v>4.6100000000000003</v>
      </c>
      <c r="K206">
        <f t="shared" si="19"/>
        <v>4.5966666666666667</v>
      </c>
      <c r="L206">
        <f t="shared" si="20"/>
        <v>5.1316014394468736E-2</v>
      </c>
      <c r="V206">
        <v>67.666666666666671</v>
      </c>
      <c r="W206">
        <v>2.45045</v>
      </c>
      <c r="X206">
        <v>1.7320508075688915E-2</v>
      </c>
    </row>
    <row r="207" spans="1:24" x14ac:dyDescent="0.3">
      <c r="A207">
        <f t="shared" si="16"/>
        <v>68</v>
      </c>
      <c r="B207">
        <v>204</v>
      </c>
      <c r="C207">
        <v>4.51</v>
      </c>
      <c r="D207">
        <v>4.5</v>
      </c>
      <c r="E207">
        <v>4.51</v>
      </c>
      <c r="F207">
        <f t="shared" si="17"/>
        <v>4.5066666666666668</v>
      </c>
      <c r="G207">
        <f t="shared" si="18"/>
        <v>5.7735026918961348E-3</v>
      </c>
      <c r="H207">
        <v>4.58</v>
      </c>
      <c r="I207">
        <v>4.59</v>
      </c>
      <c r="J207">
        <v>4.62</v>
      </c>
      <c r="K207">
        <f t="shared" si="19"/>
        <v>4.5966666666666667</v>
      </c>
      <c r="L207">
        <f t="shared" si="20"/>
        <v>2.0816659994661382E-2</v>
      </c>
      <c r="V207">
        <v>68</v>
      </c>
      <c r="W207">
        <v>2.4596</v>
      </c>
      <c r="X207">
        <v>5.7735026918961348E-3</v>
      </c>
    </row>
    <row r="208" spans="1:24" x14ac:dyDescent="0.3">
      <c r="A208">
        <f t="shared" si="16"/>
        <v>68.333333333333329</v>
      </c>
      <c r="B208">
        <v>205</v>
      </c>
      <c r="C208">
        <v>4.51</v>
      </c>
      <c r="D208">
        <v>4.49</v>
      </c>
      <c r="E208">
        <v>4.54</v>
      </c>
      <c r="F208">
        <f t="shared" si="17"/>
        <v>4.5133333333333328</v>
      </c>
      <c r="G208">
        <f t="shared" si="18"/>
        <v>2.5166114784235766E-2</v>
      </c>
      <c r="H208">
        <v>4.59</v>
      </c>
      <c r="I208">
        <v>4.5599999999999996</v>
      </c>
      <c r="J208">
        <v>4.6399999999999997</v>
      </c>
      <c r="K208">
        <f t="shared" si="19"/>
        <v>4.5966666666666667</v>
      </c>
      <c r="L208">
        <f t="shared" si="20"/>
        <v>4.0414518843273822E-2</v>
      </c>
      <c r="V208">
        <v>68.333333333333329</v>
      </c>
      <c r="W208">
        <v>2.46875</v>
      </c>
      <c r="X208">
        <v>2.5166114784235766E-2</v>
      </c>
    </row>
    <row r="209" spans="1:24" x14ac:dyDescent="0.3">
      <c r="A209">
        <f t="shared" si="16"/>
        <v>68.666666666666671</v>
      </c>
      <c r="B209">
        <v>206</v>
      </c>
      <c r="C209">
        <v>4.53</v>
      </c>
      <c r="D209">
        <v>4.49</v>
      </c>
      <c r="E209">
        <v>4.54</v>
      </c>
      <c r="F209">
        <f t="shared" si="17"/>
        <v>4.5199999999999996</v>
      </c>
      <c r="G209">
        <f t="shared" si="18"/>
        <v>2.6457513110645845E-2</v>
      </c>
      <c r="H209">
        <v>4.6399999999999997</v>
      </c>
      <c r="I209">
        <v>4.58</v>
      </c>
      <c r="J209">
        <v>4.63</v>
      </c>
      <c r="K209">
        <f t="shared" si="19"/>
        <v>4.6166666666666663</v>
      </c>
      <c r="L209">
        <f t="shared" si="20"/>
        <v>3.2145502536643E-2</v>
      </c>
      <c r="V209">
        <v>68.666666666666671</v>
      </c>
      <c r="W209">
        <v>2.4779</v>
      </c>
      <c r="X209">
        <v>2.6457513110645845E-2</v>
      </c>
    </row>
    <row r="210" spans="1:24" x14ac:dyDescent="0.3">
      <c r="A210">
        <f t="shared" si="16"/>
        <v>69</v>
      </c>
      <c r="B210">
        <v>207</v>
      </c>
      <c r="C210">
        <v>4.53</v>
      </c>
      <c r="D210">
        <v>4.53</v>
      </c>
      <c r="E210">
        <v>4.54</v>
      </c>
      <c r="F210">
        <f t="shared" si="17"/>
        <v>4.5333333333333341</v>
      </c>
      <c r="G210">
        <f t="shared" si="18"/>
        <v>5.7735026918961348E-3</v>
      </c>
      <c r="H210">
        <v>4.6500000000000004</v>
      </c>
      <c r="I210">
        <v>4.5599999999999996</v>
      </c>
      <c r="J210">
        <v>4.6399999999999997</v>
      </c>
      <c r="K210">
        <f t="shared" si="19"/>
        <v>4.6166666666666671</v>
      </c>
      <c r="L210">
        <f t="shared" si="20"/>
        <v>4.9328828623162742E-2</v>
      </c>
      <c r="V210">
        <v>69</v>
      </c>
      <c r="W210">
        <v>2.48705</v>
      </c>
      <c r="X210">
        <v>5.7735026918961348E-3</v>
      </c>
    </row>
    <row r="211" spans="1:24" x14ac:dyDescent="0.3">
      <c r="A211">
        <f t="shared" si="16"/>
        <v>69.333333333333329</v>
      </c>
      <c r="B211">
        <v>208</v>
      </c>
      <c r="C211">
        <v>4.5599999999999996</v>
      </c>
      <c r="D211">
        <v>4.53</v>
      </c>
      <c r="E211">
        <v>4.58</v>
      </c>
      <c r="F211">
        <f t="shared" si="17"/>
        <v>4.5566666666666666</v>
      </c>
      <c r="G211">
        <f t="shared" si="18"/>
        <v>2.5166114784235707E-2</v>
      </c>
      <c r="H211">
        <v>4.6399999999999997</v>
      </c>
      <c r="I211">
        <v>4.57</v>
      </c>
      <c r="J211">
        <v>4.63</v>
      </c>
      <c r="K211">
        <f t="shared" si="19"/>
        <v>4.6133333333333333</v>
      </c>
      <c r="L211">
        <f t="shared" si="20"/>
        <v>3.7859388972001522E-2</v>
      </c>
      <c r="V211">
        <v>69.333333333333329</v>
      </c>
      <c r="W211">
        <v>2.4962</v>
      </c>
      <c r="X211">
        <v>2.5166114784235707E-2</v>
      </c>
    </row>
    <row r="212" spans="1:24" x14ac:dyDescent="0.3">
      <c r="A212">
        <f t="shared" si="16"/>
        <v>69.666666666666671</v>
      </c>
      <c r="B212">
        <v>209</v>
      </c>
      <c r="C212">
        <v>4.55</v>
      </c>
      <c r="D212">
        <v>4.5599999999999996</v>
      </c>
      <c r="E212">
        <v>4.58</v>
      </c>
      <c r="F212">
        <f t="shared" si="17"/>
        <v>4.5633333333333335</v>
      </c>
      <c r="G212">
        <f t="shared" si="18"/>
        <v>1.5275252316519626E-2</v>
      </c>
      <c r="H212">
        <v>4.63</v>
      </c>
      <c r="I212">
        <v>4.58</v>
      </c>
      <c r="J212">
        <v>4.6399999999999997</v>
      </c>
      <c r="K212">
        <f t="shared" si="19"/>
        <v>4.6166666666666671</v>
      </c>
      <c r="L212">
        <f t="shared" si="20"/>
        <v>3.2145502536643007E-2</v>
      </c>
      <c r="V212">
        <v>69.666666666666671</v>
      </c>
      <c r="W212">
        <v>2.50535</v>
      </c>
      <c r="X212">
        <v>1.5275252316519626E-2</v>
      </c>
    </row>
    <row r="213" spans="1:24" x14ac:dyDescent="0.3">
      <c r="A213">
        <f t="shared" si="16"/>
        <v>70</v>
      </c>
      <c r="B213">
        <v>210</v>
      </c>
      <c r="C213">
        <v>4.5599999999999996</v>
      </c>
      <c r="D213">
        <v>4.5599999999999996</v>
      </c>
      <c r="E213">
        <v>4.58</v>
      </c>
      <c r="F213">
        <f t="shared" si="17"/>
        <v>4.5666666666666664</v>
      </c>
      <c r="G213">
        <f t="shared" si="18"/>
        <v>1.1547005383792781E-2</v>
      </c>
      <c r="H213">
        <v>4.67</v>
      </c>
      <c r="I213">
        <v>4.57</v>
      </c>
      <c r="J213">
        <v>4.6399999999999997</v>
      </c>
      <c r="K213">
        <f t="shared" si="19"/>
        <v>4.626666666666666</v>
      </c>
      <c r="L213">
        <f t="shared" si="20"/>
        <v>5.1316014394468618E-2</v>
      </c>
      <c r="V213">
        <v>70</v>
      </c>
      <c r="W213">
        <v>2.5145</v>
      </c>
      <c r="X213">
        <v>1.1547005383792781E-2</v>
      </c>
    </row>
    <row r="214" spans="1:24" x14ac:dyDescent="0.3">
      <c r="A214">
        <f t="shared" si="16"/>
        <v>70.333333333333329</v>
      </c>
      <c r="B214">
        <v>211</v>
      </c>
      <c r="C214">
        <v>4.55</v>
      </c>
      <c r="D214">
        <v>4.53</v>
      </c>
      <c r="E214">
        <v>4.5999999999999996</v>
      </c>
      <c r="F214">
        <f t="shared" si="17"/>
        <v>4.5599999999999996</v>
      </c>
      <c r="G214">
        <f t="shared" si="18"/>
        <v>3.6055512754639613E-2</v>
      </c>
      <c r="H214">
        <v>4.63</v>
      </c>
      <c r="I214">
        <v>4.5599999999999996</v>
      </c>
      <c r="J214">
        <v>4.62</v>
      </c>
      <c r="K214">
        <f t="shared" si="19"/>
        <v>4.6033333333333326</v>
      </c>
      <c r="L214">
        <f t="shared" si="20"/>
        <v>3.7859388972002035E-2</v>
      </c>
      <c r="V214">
        <v>70.333333333333329</v>
      </c>
      <c r="W214">
        <v>2.5236499999999999</v>
      </c>
      <c r="X214">
        <v>3.6055512754639613E-2</v>
      </c>
    </row>
    <row r="215" spans="1:24" x14ac:dyDescent="0.3">
      <c r="A215">
        <f t="shared" si="16"/>
        <v>70.666666666666671</v>
      </c>
      <c r="B215">
        <v>212</v>
      </c>
      <c r="C215">
        <v>4.57</v>
      </c>
      <c r="D215">
        <v>4.55</v>
      </c>
      <c r="E215">
        <v>4.63</v>
      </c>
      <c r="F215">
        <f t="shared" si="17"/>
        <v>4.583333333333333</v>
      </c>
      <c r="G215">
        <f t="shared" si="18"/>
        <v>4.1633319989322626E-2</v>
      </c>
      <c r="H215">
        <v>4.62</v>
      </c>
      <c r="I215">
        <v>4.58</v>
      </c>
      <c r="J215">
        <v>4.66</v>
      </c>
      <c r="K215">
        <f t="shared" si="19"/>
        <v>4.62</v>
      </c>
      <c r="L215">
        <f t="shared" si="20"/>
        <v>4.0000000000000036E-2</v>
      </c>
      <c r="V215">
        <v>70.666666666666671</v>
      </c>
      <c r="W215">
        <v>2.5327999999999999</v>
      </c>
      <c r="X215">
        <v>4.1633319989322626E-2</v>
      </c>
    </row>
    <row r="216" spans="1:24" x14ac:dyDescent="0.3">
      <c r="A216">
        <f t="shared" si="16"/>
        <v>71</v>
      </c>
      <c r="B216">
        <v>213</v>
      </c>
      <c r="C216">
        <v>4.57</v>
      </c>
      <c r="D216">
        <v>4.57</v>
      </c>
      <c r="E216">
        <v>4.62</v>
      </c>
      <c r="F216">
        <f t="shared" si="17"/>
        <v>4.5866666666666669</v>
      </c>
      <c r="G216">
        <f t="shared" si="18"/>
        <v>2.8867513459481187E-2</v>
      </c>
      <c r="H216">
        <v>4.66</v>
      </c>
      <c r="I216">
        <v>4.58</v>
      </c>
      <c r="J216">
        <v>4.62</v>
      </c>
      <c r="K216">
        <f t="shared" si="19"/>
        <v>4.62</v>
      </c>
      <c r="L216">
        <f t="shared" si="20"/>
        <v>4.0000000000000036E-2</v>
      </c>
      <c r="V216">
        <v>71</v>
      </c>
      <c r="W216">
        <v>2.5419499999999999</v>
      </c>
      <c r="X216">
        <v>2.8867513459481187E-2</v>
      </c>
    </row>
    <row r="217" spans="1:24" x14ac:dyDescent="0.3">
      <c r="A217">
        <f t="shared" si="16"/>
        <v>71.333333333333329</v>
      </c>
      <c r="B217">
        <v>214</v>
      </c>
      <c r="C217">
        <v>4.5999999999999996</v>
      </c>
      <c r="D217">
        <v>4.58</v>
      </c>
      <c r="E217">
        <v>4.6100000000000003</v>
      </c>
      <c r="F217">
        <f t="shared" si="17"/>
        <v>4.5966666666666667</v>
      </c>
      <c r="G217">
        <f t="shared" si="18"/>
        <v>1.5275252316519529E-2</v>
      </c>
      <c r="H217">
        <v>4.6500000000000004</v>
      </c>
      <c r="I217">
        <v>4.57</v>
      </c>
      <c r="J217">
        <v>4.63</v>
      </c>
      <c r="K217">
        <f t="shared" si="19"/>
        <v>4.6166666666666671</v>
      </c>
      <c r="L217">
        <f t="shared" si="20"/>
        <v>4.1633319989322619E-2</v>
      </c>
      <c r="V217">
        <v>71.333333333333329</v>
      </c>
      <c r="W217">
        <v>2.5510999999999999</v>
      </c>
      <c r="X217">
        <v>1.5275252316519529E-2</v>
      </c>
    </row>
    <row r="218" spans="1:24" x14ac:dyDescent="0.3">
      <c r="A218">
        <f t="shared" si="16"/>
        <v>71.666666666666671</v>
      </c>
      <c r="B218">
        <v>215</v>
      </c>
      <c r="C218">
        <v>4.62</v>
      </c>
      <c r="D218">
        <v>4.5999999999999996</v>
      </c>
      <c r="E218">
        <v>4.6399999999999997</v>
      </c>
      <c r="F218">
        <f t="shared" si="17"/>
        <v>4.62</v>
      </c>
      <c r="G218">
        <f t="shared" si="18"/>
        <v>2.0000000000000018E-2</v>
      </c>
      <c r="H218">
        <v>4.66</v>
      </c>
      <c r="I218">
        <v>4.59</v>
      </c>
      <c r="J218">
        <v>4.63</v>
      </c>
      <c r="K218">
        <f t="shared" si="19"/>
        <v>4.626666666666666</v>
      </c>
      <c r="L218">
        <f t="shared" si="20"/>
        <v>3.5118845842842597E-2</v>
      </c>
      <c r="V218">
        <v>71.666666666666671</v>
      </c>
      <c r="W218">
        <v>2.5602499999999999</v>
      </c>
      <c r="X218">
        <v>2.0000000000000018E-2</v>
      </c>
    </row>
    <row r="219" spans="1:24" x14ac:dyDescent="0.3">
      <c r="A219">
        <f t="shared" si="16"/>
        <v>72</v>
      </c>
      <c r="B219">
        <v>216</v>
      </c>
      <c r="C219">
        <v>4.62</v>
      </c>
      <c r="D219">
        <v>4.62</v>
      </c>
      <c r="E219">
        <v>4.63</v>
      </c>
      <c r="F219">
        <f t="shared" si="17"/>
        <v>4.623333333333334</v>
      </c>
      <c r="G219">
        <f t="shared" si="18"/>
        <v>5.7735026918961348E-3</v>
      </c>
      <c r="H219">
        <v>4.6500000000000004</v>
      </c>
      <c r="I219">
        <v>4.5999999999999996</v>
      </c>
      <c r="J219">
        <v>4.6399999999999997</v>
      </c>
      <c r="K219">
        <f t="shared" si="19"/>
        <v>4.63</v>
      </c>
      <c r="L219">
        <f t="shared" si="20"/>
        <v>2.6457513110646182E-2</v>
      </c>
      <c r="V219">
        <v>72</v>
      </c>
      <c r="W219">
        <v>2.5602499999999999</v>
      </c>
      <c r="X219">
        <v>5.7735026918961348E-3</v>
      </c>
    </row>
    <row r="220" spans="1:24" x14ac:dyDescent="0.3">
      <c r="A220">
        <f t="shared" si="16"/>
        <v>72.333333333333329</v>
      </c>
      <c r="B220">
        <v>217</v>
      </c>
      <c r="C220">
        <v>4.62</v>
      </c>
      <c r="D220">
        <v>4.62</v>
      </c>
      <c r="E220">
        <v>4.66</v>
      </c>
      <c r="F220">
        <f t="shared" si="17"/>
        <v>4.6333333333333337</v>
      </c>
      <c r="G220">
        <f t="shared" si="18"/>
        <v>2.3094010767585053E-2</v>
      </c>
      <c r="H220">
        <v>4.68</v>
      </c>
      <c r="I220">
        <v>4.59</v>
      </c>
      <c r="J220">
        <v>4.6500000000000004</v>
      </c>
      <c r="K220">
        <f t="shared" si="19"/>
        <v>4.6399999999999997</v>
      </c>
      <c r="L220">
        <f t="shared" si="20"/>
        <v>4.5825756949558392E-2</v>
      </c>
      <c r="V220">
        <v>72.333333333333329</v>
      </c>
      <c r="W220">
        <v>2.5662857099999998</v>
      </c>
      <c r="X220">
        <v>2.3094010767585053E-2</v>
      </c>
    </row>
    <row r="221" spans="1:24" x14ac:dyDescent="0.3">
      <c r="A221">
        <f t="shared" si="16"/>
        <v>72.666666666666671</v>
      </c>
      <c r="B221">
        <v>218</v>
      </c>
      <c r="C221">
        <v>4.62</v>
      </c>
      <c r="D221">
        <v>4.63</v>
      </c>
      <c r="E221">
        <v>4.6500000000000004</v>
      </c>
      <c r="F221">
        <f t="shared" si="17"/>
        <v>4.6333333333333337</v>
      </c>
      <c r="G221">
        <f t="shared" si="18"/>
        <v>1.5275252316519626E-2</v>
      </c>
      <c r="H221">
        <v>4.67</v>
      </c>
      <c r="I221">
        <v>4.57</v>
      </c>
      <c r="J221">
        <v>4.6100000000000003</v>
      </c>
      <c r="K221">
        <f t="shared" si="19"/>
        <v>4.6166666666666671</v>
      </c>
      <c r="L221">
        <f t="shared" si="20"/>
        <v>5.033222956847147E-2</v>
      </c>
      <c r="V221">
        <v>72.666666666666671</v>
      </c>
      <c r="W221">
        <v>2.57257143</v>
      </c>
      <c r="X221">
        <v>1.5275252316519626E-2</v>
      </c>
    </row>
    <row r="222" spans="1:24" x14ac:dyDescent="0.3">
      <c r="A222">
        <f t="shared" si="16"/>
        <v>73</v>
      </c>
      <c r="B222">
        <v>219</v>
      </c>
      <c r="C222">
        <v>4.6100000000000003</v>
      </c>
      <c r="D222">
        <v>4.6100000000000003</v>
      </c>
      <c r="E222">
        <v>4.66</v>
      </c>
      <c r="F222">
        <f t="shared" si="17"/>
        <v>4.6266666666666669</v>
      </c>
      <c r="G222">
        <f t="shared" si="18"/>
        <v>2.8867513459481187E-2</v>
      </c>
      <c r="H222">
        <v>4.63</v>
      </c>
      <c r="I222">
        <v>4.59</v>
      </c>
      <c r="J222">
        <v>4.62</v>
      </c>
      <c r="K222">
        <f t="shared" si="19"/>
        <v>4.6133333333333333</v>
      </c>
      <c r="L222">
        <f t="shared" si="20"/>
        <v>2.0816659994661379E-2</v>
      </c>
      <c r="V222">
        <v>73</v>
      </c>
      <c r="W222">
        <v>2.5788571400000002</v>
      </c>
      <c r="X222">
        <v>2.8867513459481187E-2</v>
      </c>
    </row>
    <row r="223" spans="1:24" x14ac:dyDescent="0.3">
      <c r="A223">
        <f t="shared" si="16"/>
        <v>73.333333333333329</v>
      </c>
      <c r="B223">
        <v>220</v>
      </c>
      <c r="C223">
        <v>4.6399999999999997</v>
      </c>
      <c r="D223">
        <v>4.6500000000000004</v>
      </c>
      <c r="E223">
        <v>4.6900000000000004</v>
      </c>
      <c r="F223">
        <f t="shared" si="17"/>
        <v>4.66</v>
      </c>
      <c r="G223">
        <f t="shared" si="18"/>
        <v>2.6457513110646182E-2</v>
      </c>
      <c r="H223">
        <v>4.68</v>
      </c>
      <c r="I223">
        <v>4.5999999999999996</v>
      </c>
      <c r="J223">
        <v>4.6500000000000004</v>
      </c>
      <c r="K223">
        <f t="shared" si="19"/>
        <v>4.6433333333333335</v>
      </c>
      <c r="L223">
        <f t="shared" si="20"/>
        <v>4.0414518843273892E-2</v>
      </c>
      <c r="V223">
        <v>73.333333333333329</v>
      </c>
      <c r="W223">
        <v>2.5851428699999999</v>
      </c>
      <c r="X223">
        <v>2.6457513110646182E-2</v>
      </c>
    </row>
    <row r="224" spans="1:24" x14ac:dyDescent="0.3">
      <c r="A224">
        <f t="shared" si="16"/>
        <v>73.666666666666671</v>
      </c>
      <c r="B224">
        <v>221</v>
      </c>
      <c r="C224">
        <v>4.67</v>
      </c>
      <c r="D224">
        <v>4.67</v>
      </c>
      <c r="E224">
        <v>4.6900000000000004</v>
      </c>
      <c r="F224">
        <f t="shared" si="17"/>
        <v>4.6766666666666667</v>
      </c>
      <c r="G224">
        <f t="shared" si="18"/>
        <v>1.1547005383792781E-2</v>
      </c>
      <c r="H224">
        <v>4.6500000000000004</v>
      </c>
      <c r="I224">
        <v>4.63</v>
      </c>
      <c r="J224">
        <v>4.6500000000000004</v>
      </c>
      <c r="K224">
        <f t="shared" si="19"/>
        <v>4.6433333333333335</v>
      </c>
      <c r="L224">
        <f t="shared" si="20"/>
        <v>1.1547005383792781E-2</v>
      </c>
      <c r="V224">
        <v>73.666666666666671</v>
      </c>
      <c r="W224">
        <v>2.59142859</v>
      </c>
      <c r="X224">
        <v>1.1547005383792781E-2</v>
      </c>
    </row>
    <row r="225" spans="1:24" x14ac:dyDescent="0.3">
      <c r="A225">
        <f t="shared" si="16"/>
        <v>74</v>
      </c>
      <c r="B225">
        <v>222</v>
      </c>
      <c r="C225">
        <v>4.66</v>
      </c>
      <c r="D225">
        <v>4.67</v>
      </c>
      <c r="E225">
        <v>4.7</v>
      </c>
      <c r="F225">
        <f t="shared" si="17"/>
        <v>4.6766666666666667</v>
      </c>
      <c r="G225">
        <f t="shared" si="18"/>
        <v>2.0816659994661382E-2</v>
      </c>
      <c r="H225">
        <v>4.6500000000000004</v>
      </c>
      <c r="I225">
        <v>4.6100000000000003</v>
      </c>
      <c r="J225">
        <v>4.67</v>
      </c>
      <c r="K225">
        <f t="shared" si="19"/>
        <v>4.6433333333333335</v>
      </c>
      <c r="L225">
        <f t="shared" si="20"/>
        <v>3.055050463303877E-2</v>
      </c>
      <c r="V225">
        <v>74</v>
      </c>
      <c r="W225">
        <v>2.5977143100000002</v>
      </c>
      <c r="X225">
        <v>2.0816659994661382E-2</v>
      </c>
    </row>
    <row r="226" spans="1:24" x14ac:dyDescent="0.3">
      <c r="A226">
        <f t="shared" si="16"/>
        <v>74.333333333333329</v>
      </c>
      <c r="B226">
        <v>223</v>
      </c>
      <c r="C226">
        <v>4.68</v>
      </c>
      <c r="D226">
        <v>4.67</v>
      </c>
      <c r="E226">
        <v>4.71</v>
      </c>
      <c r="F226">
        <f t="shared" si="17"/>
        <v>4.6866666666666665</v>
      </c>
      <c r="G226">
        <f t="shared" si="18"/>
        <v>2.0816659994661382E-2</v>
      </c>
      <c r="H226">
        <v>4.62</v>
      </c>
      <c r="I226">
        <v>4.63</v>
      </c>
      <c r="J226">
        <v>4.66</v>
      </c>
      <c r="K226">
        <f t="shared" si="19"/>
        <v>4.6366666666666667</v>
      </c>
      <c r="L226">
        <f t="shared" si="20"/>
        <v>2.0816659994661382E-2</v>
      </c>
      <c r="V226">
        <v>74.333333333333329</v>
      </c>
      <c r="W226">
        <v>2.6040000299999999</v>
      </c>
      <c r="X226">
        <v>2.0816659994661382E-2</v>
      </c>
    </row>
    <row r="227" spans="1:24" x14ac:dyDescent="0.3">
      <c r="A227">
        <f t="shared" si="16"/>
        <v>74.666666666666671</v>
      </c>
      <c r="B227">
        <v>224</v>
      </c>
      <c r="C227">
        <v>4.68</v>
      </c>
      <c r="D227">
        <v>4.67</v>
      </c>
      <c r="E227">
        <v>4.7</v>
      </c>
      <c r="F227">
        <f t="shared" si="17"/>
        <v>4.6833333333333336</v>
      </c>
      <c r="G227">
        <f t="shared" si="18"/>
        <v>1.5275252316519626E-2</v>
      </c>
      <c r="H227">
        <v>4.67</v>
      </c>
      <c r="I227">
        <v>4.6100000000000003</v>
      </c>
      <c r="J227">
        <v>4.6500000000000004</v>
      </c>
      <c r="K227">
        <f t="shared" si="19"/>
        <v>4.6433333333333335</v>
      </c>
      <c r="L227">
        <f t="shared" si="20"/>
        <v>3.055050463303877E-2</v>
      </c>
      <c r="V227">
        <v>74.666666666666671</v>
      </c>
      <c r="W227">
        <v>2.6102857500000001</v>
      </c>
      <c r="X227">
        <v>1.5275252316519626E-2</v>
      </c>
    </row>
    <row r="228" spans="1:24" x14ac:dyDescent="0.3">
      <c r="A228">
        <f t="shared" si="16"/>
        <v>75</v>
      </c>
      <c r="B228">
        <v>225</v>
      </c>
      <c r="C228">
        <v>4.6900000000000004</v>
      </c>
      <c r="D228">
        <v>4.6900000000000004</v>
      </c>
      <c r="E228">
        <v>4.7</v>
      </c>
      <c r="F228">
        <f t="shared" si="17"/>
        <v>4.6933333333333342</v>
      </c>
      <c r="G228">
        <f t="shared" si="18"/>
        <v>5.7735026918961348E-3</v>
      </c>
      <c r="H228">
        <v>4.68</v>
      </c>
      <c r="I228">
        <v>4.6100000000000003</v>
      </c>
      <c r="J228">
        <v>4.63</v>
      </c>
      <c r="K228">
        <f t="shared" si="19"/>
        <v>4.6399999999999997</v>
      </c>
      <c r="L228">
        <f t="shared" si="20"/>
        <v>3.605551275463962E-2</v>
      </c>
      <c r="V228">
        <v>75</v>
      </c>
      <c r="W228">
        <v>2.6165714699999998</v>
      </c>
      <c r="X228">
        <v>5.7735026918961348E-3</v>
      </c>
    </row>
    <row r="229" spans="1:24" x14ac:dyDescent="0.3">
      <c r="A229">
        <f t="shared" si="16"/>
        <v>75.333333333333329</v>
      </c>
      <c r="B229">
        <v>226</v>
      </c>
      <c r="C229">
        <v>4.67</v>
      </c>
      <c r="D229">
        <v>4.68</v>
      </c>
      <c r="E229">
        <v>4.75</v>
      </c>
      <c r="F229">
        <f t="shared" si="17"/>
        <v>4.7</v>
      </c>
      <c r="G229">
        <f t="shared" si="18"/>
        <v>4.3588989435406823E-2</v>
      </c>
      <c r="H229">
        <v>4.62</v>
      </c>
      <c r="I229">
        <v>4.6100000000000003</v>
      </c>
      <c r="J229">
        <v>4.6399999999999997</v>
      </c>
      <c r="K229">
        <f t="shared" si="19"/>
        <v>4.623333333333334</v>
      </c>
      <c r="L229">
        <f t="shared" si="20"/>
        <v>1.527525231651914E-2</v>
      </c>
      <c r="V229">
        <v>75.333333333333329</v>
      </c>
      <c r="W229">
        <v>2.6228571899999999</v>
      </c>
      <c r="X229">
        <v>4.3588989435406823E-2</v>
      </c>
    </row>
    <row r="230" spans="1:24" x14ac:dyDescent="0.3">
      <c r="A230">
        <f t="shared" si="16"/>
        <v>75.666666666666671</v>
      </c>
      <c r="B230">
        <v>227</v>
      </c>
      <c r="C230">
        <v>4.7</v>
      </c>
      <c r="D230">
        <v>4.6900000000000004</v>
      </c>
      <c r="E230">
        <v>4.7300000000000004</v>
      </c>
      <c r="F230">
        <f t="shared" si="17"/>
        <v>4.706666666666667</v>
      </c>
      <c r="G230">
        <f t="shared" si="18"/>
        <v>2.0816659994661382E-2</v>
      </c>
      <c r="H230">
        <v>4.68</v>
      </c>
      <c r="I230">
        <v>4.6100000000000003</v>
      </c>
      <c r="J230">
        <v>4.6500000000000004</v>
      </c>
      <c r="K230">
        <f t="shared" si="19"/>
        <v>4.6466666666666665</v>
      </c>
      <c r="L230">
        <f t="shared" si="20"/>
        <v>3.5118845842842181E-2</v>
      </c>
      <c r="V230">
        <v>75.666666666666671</v>
      </c>
      <c r="W230">
        <v>2.6291429100000001</v>
      </c>
      <c r="X230">
        <v>2.0816659994661382E-2</v>
      </c>
    </row>
    <row r="231" spans="1:24" x14ac:dyDescent="0.3">
      <c r="A231">
        <f t="shared" si="16"/>
        <v>76</v>
      </c>
      <c r="B231">
        <v>228</v>
      </c>
      <c r="C231">
        <v>4.72</v>
      </c>
      <c r="D231">
        <v>4.74</v>
      </c>
      <c r="E231">
        <v>4.74</v>
      </c>
      <c r="F231">
        <f t="shared" si="17"/>
        <v>4.7333333333333334</v>
      </c>
      <c r="G231">
        <f t="shared" si="18"/>
        <v>1.1547005383792781E-2</v>
      </c>
      <c r="H231">
        <v>4.66</v>
      </c>
      <c r="I231">
        <v>4.63</v>
      </c>
      <c r="J231">
        <v>4.68</v>
      </c>
      <c r="K231">
        <f t="shared" si="19"/>
        <v>4.6566666666666663</v>
      </c>
      <c r="L231">
        <f t="shared" si="20"/>
        <v>2.5166114784235766E-2</v>
      </c>
      <c r="V231">
        <v>76</v>
      </c>
      <c r="W231">
        <v>2.6354286299999998</v>
      </c>
      <c r="X231">
        <v>1.1547005383792781E-2</v>
      </c>
    </row>
    <row r="232" spans="1:24" x14ac:dyDescent="0.3">
      <c r="A232">
        <f t="shared" si="16"/>
        <v>76.333333333333329</v>
      </c>
      <c r="B232">
        <v>229</v>
      </c>
      <c r="C232">
        <v>4.71</v>
      </c>
      <c r="D232">
        <v>4.72</v>
      </c>
      <c r="E232">
        <v>4.76</v>
      </c>
      <c r="F232">
        <f t="shared" si="17"/>
        <v>4.7299999999999995</v>
      </c>
      <c r="G232">
        <f t="shared" si="18"/>
        <v>2.6457513110645845E-2</v>
      </c>
      <c r="H232">
        <v>4.6500000000000004</v>
      </c>
      <c r="I232">
        <v>4.6500000000000004</v>
      </c>
      <c r="J232">
        <v>4.7</v>
      </c>
      <c r="K232">
        <f t="shared" si="19"/>
        <v>4.666666666666667</v>
      </c>
      <c r="L232">
        <f t="shared" si="20"/>
        <v>2.8867513459481187E-2</v>
      </c>
      <c r="V232">
        <v>76.333333333333329</v>
      </c>
      <c r="W232">
        <v>2.64171435</v>
      </c>
      <c r="X232">
        <v>2.6457513110645845E-2</v>
      </c>
    </row>
    <row r="233" spans="1:24" x14ac:dyDescent="0.3">
      <c r="A233">
        <f t="shared" si="16"/>
        <v>76.666666666666671</v>
      </c>
      <c r="B233">
        <v>230</v>
      </c>
      <c r="C233">
        <v>4.71</v>
      </c>
      <c r="D233">
        <v>4.72</v>
      </c>
      <c r="E233">
        <v>4.7699999999999996</v>
      </c>
      <c r="F233">
        <f t="shared" si="17"/>
        <v>4.7333333333333334</v>
      </c>
      <c r="G233">
        <f t="shared" si="18"/>
        <v>3.2145502536643007E-2</v>
      </c>
      <c r="H233">
        <v>4.72</v>
      </c>
      <c r="I233">
        <v>4.62</v>
      </c>
      <c r="J233">
        <v>4.67</v>
      </c>
      <c r="K233">
        <f t="shared" si="19"/>
        <v>4.67</v>
      </c>
      <c r="L233">
        <f t="shared" si="20"/>
        <v>4.9999999999999822E-2</v>
      </c>
      <c r="V233">
        <v>76.666666666666671</v>
      </c>
      <c r="W233">
        <v>2.6480000700000002</v>
      </c>
      <c r="X233">
        <v>3.2145502536643007E-2</v>
      </c>
    </row>
    <row r="234" spans="1:24" x14ac:dyDescent="0.3">
      <c r="A234">
        <f t="shared" si="16"/>
        <v>77</v>
      </c>
      <c r="B234">
        <v>231</v>
      </c>
      <c r="C234">
        <v>4.74</v>
      </c>
      <c r="D234">
        <v>4.7300000000000004</v>
      </c>
      <c r="E234">
        <v>4.75</v>
      </c>
      <c r="F234">
        <f t="shared" si="17"/>
        <v>4.74</v>
      </c>
      <c r="G234">
        <f t="shared" si="18"/>
        <v>9.9999999999997868E-3</v>
      </c>
      <c r="H234">
        <v>4.6500000000000004</v>
      </c>
      <c r="I234">
        <v>4.63</v>
      </c>
      <c r="J234">
        <v>4.66</v>
      </c>
      <c r="K234">
        <f t="shared" si="19"/>
        <v>4.6466666666666674</v>
      </c>
      <c r="L234">
        <f t="shared" si="20"/>
        <v>1.5275252316519626E-2</v>
      </c>
      <c r="V234">
        <v>77</v>
      </c>
      <c r="W234">
        <v>2.6542857899999999</v>
      </c>
      <c r="X234">
        <v>9.9999999999997868E-3</v>
      </c>
    </row>
    <row r="235" spans="1:24" x14ac:dyDescent="0.3">
      <c r="A235">
        <f t="shared" si="16"/>
        <v>77.333333333333329</v>
      </c>
      <c r="B235">
        <v>232</v>
      </c>
      <c r="C235">
        <v>4.75</v>
      </c>
      <c r="D235">
        <v>4.74</v>
      </c>
      <c r="E235">
        <v>4.7699999999999996</v>
      </c>
      <c r="F235">
        <f t="shared" si="17"/>
        <v>4.753333333333333</v>
      </c>
      <c r="G235">
        <f t="shared" si="18"/>
        <v>1.5275252316519142E-2</v>
      </c>
      <c r="H235">
        <v>4.66</v>
      </c>
      <c r="I235">
        <v>4.66</v>
      </c>
      <c r="J235">
        <v>4.6900000000000004</v>
      </c>
      <c r="K235">
        <f t="shared" si="19"/>
        <v>4.6700000000000008</v>
      </c>
      <c r="L235">
        <f t="shared" si="20"/>
        <v>1.7320508075688915E-2</v>
      </c>
      <c r="V235">
        <v>77.333333333333329</v>
      </c>
      <c r="W235">
        <v>2.66057151</v>
      </c>
      <c r="X235">
        <v>1.5275252316519142E-2</v>
      </c>
    </row>
    <row r="236" spans="1:24" x14ac:dyDescent="0.3">
      <c r="A236">
        <f t="shared" si="16"/>
        <v>77.666666666666671</v>
      </c>
      <c r="B236">
        <v>233</v>
      </c>
      <c r="C236">
        <v>4.74</v>
      </c>
      <c r="D236">
        <v>4.72</v>
      </c>
      <c r="E236">
        <v>4.78</v>
      </c>
      <c r="F236">
        <f t="shared" si="17"/>
        <v>4.746666666666667</v>
      </c>
      <c r="G236">
        <f t="shared" si="18"/>
        <v>3.0550504633039155E-2</v>
      </c>
      <c r="H236">
        <v>4.6900000000000004</v>
      </c>
      <c r="I236">
        <v>4.6500000000000004</v>
      </c>
      <c r="J236">
        <v>4.67</v>
      </c>
      <c r="K236">
        <f t="shared" si="19"/>
        <v>4.67</v>
      </c>
      <c r="L236">
        <f t="shared" si="20"/>
        <v>2.0000000000000018E-2</v>
      </c>
      <c r="V236">
        <v>77.666666666666671</v>
      </c>
      <c r="W236">
        <v>2.6668572300000002</v>
      </c>
      <c r="X236">
        <v>3.0550504633039155E-2</v>
      </c>
    </row>
    <row r="237" spans="1:24" x14ac:dyDescent="0.3">
      <c r="A237">
        <f t="shared" si="16"/>
        <v>78</v>
      </c>
      <c r="B237">
        <v>234</v>
      </c>
      <c r="C237">
        <v>4.74</v>
      </c>
      <c r="D237">
        <v>4.76</v>
      </c>
      <c r="E237">
        <v>4.78</v>
      </c>
      <c r="F237">
        <f t="shared" si="17"/>
        <v>4.7600000000000007</v>
      </c>
      <c r="G237">
        <f t="shared" si="18"/>
        <v>2.0000000000000018E-2</v>
      </c>
      <c r="H237">
        <v>4.7</v>
      </c>
      <c r="I237">
        <v>4.66</v>
      </c>
      <c r="J237">
        <v>4.68</v>
      </c>
      <c r="K237">
        <f t="shared" si="19"/>
        <v>4.68</v>
      </c>
      <c r="L237">
        <f t="shared" si="20"/>
        <v>2.0000000000000018E-2</v>
      </c>
      <c r="V237">
        <v>78</v>
      </c>
      <c r="W237">
        <v>2.6731429499999999</v>
      </c>
      <c r="X237">
        <v>2.0000000000000018E-2</v>
      </c>
    </row>
    <row r="238" spans="1:24" x14ac:dyDescent="0.3">
      <c r="A238">
        <f t="shared" si="16"/>
        <v>78.333333333333329</v>
      </c>
      <c r="B238">
        <v>235</v>
      </c>
      <c r="C238">
        <v>4.76</v>
      </c>
      <c r="D238">
        <v>4.76</v>
      </c>
      <c r="E238">
        <v>4.79</v>
      </c>
      <c r="F238">
        <f t="shared" si="17"/>
        <v>4.7699999999999996</v>
      </c>
      <c r="G238">
        <f t="shared" si="18"/>
        <v>1.7320508075688915E-2</v>
      </c>
      <c r="H238">
        <v>4.6399999999999997</v>
      </c>
      <c r="I238">
        <v>4.66</v>
      </c>
      <c r="J238">
        <v>4.67</v>
      </c>
      <c r="K238">
        <f t="shared" si="19"/>
        <v>4.6566666666666672</v>
      </c>
      <c r="L238">
        <f t="shared" si="20"/>
        <v>1.5275252316519626E-2</v>
      </c>
      <c r="V238">
        <v>78.333333333333329</v>
      </c>
      <c r="W238">
        <v>2.6794286700000001</v>
      </c>
      <c r="X238">
        <v>1.7320508075688915E-2</v>
      </c>
    </row>
    <row r="239" spans="1:24" x14ac:dyDescent="0.3">
      <c r="A239">
        <f t="shared" si="16"/>
        <v>78.666666666666671</v>
      </c>
      <c r="B239">
        <v>236</v>
      </c>
      <c r="C239">
        <v>4.76</v>
      </c>
      <c r="D239">
        <v>4.76</v>
      </c>
      <c r="E239">
        <v>4.8</v>
      </c>
      <c r="F239">
        <f t="shared" si="17"/>
        <v>4.7733333333333334</v>
      </c>
      <c r="G239">
        <f t="shared" si="18"/>
        <v>2.3094010767585053E-2</v>
      </c>
      <c r="H239">
        <v>4.66</v>
      </c>
      <c r="I239">
        <v>4.62</v>
      </c>
      <c r="J239">
        <v>4.6900000000000004</v>
      </c>
      <c r="K239">
        <f t="shared" si="19"/>
        <v>4.6566666666666672</v>
      </c>
      <c r="L239">
        <f t="shared" si="20"/>
        <v>3.5118845842842597E-2</v>
      </c>
      <c r="V239">
        <v>78.666666666666671</v>
      </c>
      <c r="W239">
        <v>2.6857143899999998</v>
      </c>
      <c r="X239">
        <v>2.3094010767585053E-2</v>
      </c>
    </row>
    <row r="240" spans="1:24" x14ac:dyDescent="0.3">
      <c r="A240">
        <f t="shared" si="16"/>
        <v>79</v>
      </c>
      <c r="B240">
        <v>237</v>
      </c>
      <c r="C240">
        <v>4.76</v>
      </c>
      <c r="D240">
        <v>4.7699999999999996</v>
      </c>
      <c r="E240">
        <v>4.8</v>
      </c>
      <c r="F240">
        <f t="shared" si="17"/>
        <v>4.7766666666666664</v>
      </c>
      <c r="G240">
        <f t="shared" si="18"/>
        <v>2.0816659994661382E-2</v>
      </c>
      <c r="H240">
        <v>4.71</v>
      </c>
      <c r="I240">
        <v>4.6100000000000003</v>
      </c>
      <c r="J240">
        <v>4.68</v>
      </c>
      <c r="K240">
        <f t="shared" si="19"/>
        <v>4.666666666666667</v>
      </c>
      <c r="L240">
        <f t="shared" si="20"/>
        <v>5.1316014394468618E-2</v>
      </c>
      <c r="V240">
        <v>79</v>
      </c>
      <c r="W240">
        <v>2.6920001099999999</v>
      </c>
      <c r="X240">
        <v>2.0816659994661382E-2</v>
      </c>
    </row>
    <row r="241" spans="1:24" x14ac:dyDescent="0.3">
      <c r="A241">
        <f t="shared" si="16"/>
        <v>79.333333333333329</v>
      </c>
      <c r="B241">
        <v>238</v>
      </c>
      <c r="C241">
        <v>4.7699999999999996</v>
      </c>
      <c r="D241">
        <v>4.7699999999999996</v>
      </c>
      <c r="E241">
        <v>4.79</v>
      </c>
      <c r="F241">
        <f t="shared" si="17"/>
        <v>4.7766666666666664</v>
      </c>
      <c r="G241">
        <f t="shared" si="18"/>
        <v>1.1547005383792781E-2</v>
      </c>
      <c r="H241">
        <v>4.71</v>
      </c>
      <c r="I241">
        <v>4.6399999999999997</v>
      </c>
      <c r="J241">
        <v>4.68</v>
      </c>
      <c r="K241">
        <f t="shared" si="19"/>
        <v>4.6766666666666667</v>
      </c>
      <c r="L241">
        <f t="shared" si="20"/>
        <v>3.5118845842842597E-2</v>
      </c>
      <c r="V241">
        <v>79.333333333333329</v>
      </c>
      <c r="W241">
        <v>2.6982858300000001</v>
      </c>
      <c r="X241">
        <v>1.1547005383792781E-2</v>
      </c>
    </row>
    <row r="242" spans="1:24" x14ac:dyDescent="0.3">
      <c r="A242">
        <f t="shared" si="16"/>
        <v>79.666666666666671</v>
      </c>
      <c r="B242">
        <v>239</v>
      </c>
      <c r="C242">
        <v>4.7699999999999996</v>
      </c>
      <c r="D242">
        <v>4.78</v>
      </c>
      <c r="E242">
        <v>4.82</v>
      </c>
      <c r="F242">
        <f t="shared" si="17"/>
        <v>4.79</v>
      </c>
      <c r="G242">
        <f t="shared" si="18"/>
        <v>2.6457513110646182E-2</v>
      </c>
      <c r="H242">
        <v>4.6500000000000004</v>
      </c>
      <c r="I242">
        <v>4.63</v>
      </c>
      <c r="J242">
        <v>4.6900000000000004</v>
      </c>
      <c r="K242">
        <f t="shared" si="19"/>
        <v>4.6566666666666672</v>
      </c>
      <c r="L242">
        <f t="shared" si="20"/>
        <v>3.0550504633039155E-2</v>
      </c>
      <c r="V242">
        <v>79.666666666666671</v>
      </c>
      <c r="W242">
        <v>2.7045715499999998</v>
      </c>
      <c r="X242">
        <v>2.6457513110646182E-2</v>
      </c>
    </row>
    <row r="243" spans="1:24" x14ac:dyDescent="0.3">
      <c r="A243">
        <f t="shared" si="16"/>
        <v>80</v>
      </c>
      <c r="B243">
        <v>240</v>
      </c>
      <c r="C243">
        <v>4.76</v>
      </c>
      <c r="D243">
        <v>4.79</v>
      </c>
      <c r="E243">
        <v>4.82</v>
      </c>
      <c r="F243">
        <f t="shared" si="17"/>
        <v>4.79</v>
      </c>
      <c r="G243">
        <f t="shared" si="18"/>
        <v>3.0000000000000249E-2</v>
      </c>
      <c r="H243">
        <v>4.67</v>
      </c>
      <c r="I243">
        <v>4.63</v>
      </c>
      <c r="J243">
        <v>4.7</v>
      </c>
      <c r="K243">
        <f t="shared" si="19"/>
        <v>4.666666666666667</v>
      </c>
      <c r="L243">
        <f t="shared" si="20"/>
        <v>3.5118845842842597E-2</v>
      </c>
      <c r="V243">
        <v>80</v>
      </c>
      <c r="W243">
        <v>2.71085727</v>
      </c>
      <c r="X243">
        <v>3.0000000000000249E-2</v>
      </c>
    </row>
    <row r="244" spans="1:24" x14ac:dyDescent="0.3">
      <c r="A244">
        <f t="shared" si="16"/>
        <v>80.333333333333329</v>
      </c>
      <c r="B244">
        <v>241</v>
      </c>
      <c r="C244">
        <v>4.7699999999999996</v>
      </c>
      <c r="D244">
        <v>4.78</v>
      </c>
      <c r="E244">
        <v>4.8099999999999996</v>
      </c>
      <c r="F244">
        <f t="shared" si="17"/>
        <v>4.7866666666666662</v>
      </c>
      <c r="G244">
        <f t="shared" si="18"/>
        <v>2.081665999466124E-2</v>
      </c>
      <c r="H244">
        <v>4.72</v>
      </c>
      <c r="I244">
        <v>4.6399999999999997</v>
      </c>
      <c r="J244">
        <v>4.68</v>
      </c>
      <c r="K244">
        <f t="shared" si="19"/>
        <v>4.68</v>
      </c>
      <c r="L244">
        <f t="shared" si="20"/>
        <v>4.0000000000000036E-2</v>
      </c>
      <c r="V244">
        <v>80.333333333333329</v>
      </c>
      <c r="W244">
        <v>2.7171429900000001</v>
      </c>
      <c r="X244">
        <v>2.081665999466124E-2</v>
      </c>
    </row>
    <row r="245" spans="1:24" x14ac:dyDescent="0.3">
      <c r="A245">
        <f t="shared" si="16"/>
        <v>80.666666666666671</v>
      </c>
      <c r="B245">
        <v>242</v>
      </c>
      <c r="C245">
        <v>4.78</v>
      </c>
      <c r="D245">
        <v>4.79</v>
      </c>
      <c r="E245">
        <v>4.82</v>
      </c>
      <c r="F245">
        <f t="shared" si="17"/>
        <v>4.7966666666666669</v>
      </c>
      <c r="G245">
        <f t="shared" si="18"/>
        <v>2.0816659994661382E-2</v>
      </c>
      <c r="H245">
        <v>4.7</v>
      </c>
      <c r="I245">
        <v>4.67</v>
      </c>
      <c r="J245">
        <v>4.6900000000000004</v>
      </c>
      <c r="K245">
        <f t="shared" si="19"/>
        <v>4.6866666666666674</v>
      </c>
      <c r="L245">
        <f t="shared" si="20"/>
        <v>1.5275252316519626E-2</v>
      </c>
      <c r="V245">
        <v>80.666666666666671</v>
      </c>
      <c r="W245">
        <v>2.7234287099999999</v>
      </c>
      <c r="X245">
        <v>2.0816659994661382E-2</v>
      </c>
    </row>
    <row r="246" spans="1:24" x14ac:dyDescent="0.3">
      <c r="A246">
        <f t="shared" si="16"/>
        <v>81</v>
      </c>
      <c r="B246">
        <v>243</v>
      </c>
      <c r="C246">
        <v>4.79</v>
      </c>
      <c r="D246">
        <v>4.82</v>
      </c>
      <c r="E246">
        <v>4.82</v>
      </c>
      <c r="F246">
        <f t="shared" si="17"/>
        <v>4.8099999999999996</v>
      </c>
      <c r="G246">
        <f t="shared" si="18"/>
        <v>1.7320508075688915E-2</v>
      </c>
      <c r="H246">
        <v>4.67</v>
      </c>
      <c r="I246">
        <v>4.63</v>
      </c>
      <c r="J246">
        <v>4.72</v>
      </c>
      <c r="K246">
        <f t="shared" si="19"/>
        <v>4.6733333333333329</v>
      </c>
      <c r="L246">
        <f t="shared" si="20"/>
        <v>4.5092497528228866E-2</v>
      </c>
      <c r="V246">
        <v>81</v>
      </c>
      <c r="W246">
        <v>2.72971443</v>
      </c>
      <c r="X246">
        <v>1.7320508075688915E-2</v>
      </c>
    </row>
    <row r="247" spans="1:24" x14ac:dyDescent="0.3">
      <c r="A247">
        <f t="shared" si="16"/>
        <v>81.333333333333329</v>
      </c>
      <c r="B247">
        <v>244</v>
      </c>
      <c r="C247">
        <v>4.78</v>
      </c>
      <c r="D247">
        <v>4.84</v>
      </c>
      <c r="E247">
        <v>4.8499999999999996</v>
      </c>
      <c r="F247">
        <f t="shared" si="17"/>
        <v>4.8233333333333333</v>
      </c>
      <c r="G247">
        <f t="shared" si="18"/>
        <v>3.7859388972001529E-2</v>
      </c>
      <c r="H247">
        <v>4.72</v>
      </c>
      <c r="I247">
        <v>4.67</v>
      </c>
      <c r="J247">
        <v>4.72</v>
      </c>
      <c r="K247">
        <f t="shared" si="19"/>
        <v>4.7033333333333331</v>
      </c>
      <c r="L247">
        <f t="shared" si="20"/>
        <v>2.8867513459481187E-2</v>
      </c>
      <c r="V247">
        <v>81.333333333333329</v>
      </c>
      <c r="W247">
        <v>2.7360001500000002</v>
      </c>
      <c r="X247">
        <v>3.7859388972001529E-2</v>
      </c>
    </row>
    <row r="248" spans="1:24" x14ac:dyDescent="0.3">
      <c r="A248">
        <f t="shared" si="16"/>
        <v>81.666666666666671</v>
      </c>
      <c r="B248">
        <v>245</v>
      </c>
      <c r="C248">
        <v>4.8</v>
      </c>
      <c r="D248">
        <v>4.8099999999999996</v>
      </c>
      <c r="E248">
        <v>4.84</v>
      </c>
      <c r="F248">
        <f t="shared" si="17"/>
        <v>4.8166666666666664</v>
      </c>
      <c r="G248">
        <f t="shared" si="18"/>
        <v>2.0816659994661382E-2</v>
      </c>
      <c r="H248">
        <v>4.72</v>
      </c>
      <c r="I248">
        <v>4.63</v>
      </c>
      <c r="J248">
        <v>4.71</v>
      </c>
      <c r="K248">
        <f t="shared" si="19"/>
        <v>4.6866666666666665</v>
      </c>
      <c r="L248">
        <f t="shared" si="20"/>
        <v>4.9328828623162443E-2</v>
      </c>
      <c r="V248">
        <v>81.666666666666671</v>
      </c>
      <c r="W248">
        <v>2.7422858699999999</v>
      </c>
      <c r="X248">
        <v>2.0816659994661382E-2</v>
      </c>
    </row>
    <row r="249" spans="1:24" x14ac:dyDescent="0.3">
      <c r="A249">
        <f t="shared" si="16"/>
        <v>82</v>
      </c>
      <c r="B249">
        <v>246</v>
      </c>
      <c r="C249">
        <v>4.8099999999999996</v>
      </c>
      <c r="D249">
        <v>4.79</v>
      </c>
      <c r="E249">
        <v>4.8499999999999996</v>
      </c>
      <c r="F249">
        <f t="shared" si="17"/>
        <v>4.8166666666666664</v>
      </c>
      <c r="G249">
        <f t="shared" si="18"/>
        <v>3.0550504633038766E-2</v>
      </c>
      <c r="H249">
        <v>4.76</v>
      </c>
      <c r="I249">
        <v>4.68</v>
      </c>
      <c r="J249">
        <v>4.67</v>
      </c>
      <c r="K249">
        <f t="shared" si="19"/>
        <v>4.7033333333333331</v>
      </c>
      <c r="L249">
        <f t="shared" si="20"/>
        <v>4.9328828623162443E-2</v>
      </c>
      <c r="V249">
        <v>82</v>
      </c>
      <c r="W249">
        <v>2.7485715900000001</v>
      </c>
      <c r="X249">
        <v>3.0550504633038766E-2</v>
      </c>
    </row>
    <row r="250" spans="1:24" x14ac:dyDescent="0.3">
      <c r="A250">
        <f t="shared" si="16"/>
        <v>82.333333333333329</v>
      </c>
      <c r="B250">
        <v>247</v>
      </c>
      <c r="C250">
        <v>4.8</v>
      </c>
      <c r="D250">
        <v>4.82</v>
      </c>
      <c r="E250">
        <v>4.8600000000000003</v>
      </c>
      <c r="F250">
        <f t="shared" si="17"/>
        <v>4.8266666666666671</v>
      </c>
      <c r="G250">
        <f t="shared" si="18"/>
        <v>3.0550504633039155E-2</v>
      </c>
      <c r="H250">
        <v>4.67</v>
      </c>
      <c r="I250">
        <v>4.6399999999999997</v>
      </c>
      <c r="J250">
        <v>4.71</v>
      </c>
      <c r="K250">
        <f t="shared" si="19"/>
        <v>4.6733333333333329</v>
      </c>
      <c r="L250">
        <f t="shared" si="20"/>
        <v>3.5118845842842597E-2</v>
      </c>
      <c r="V250">
        <v>82.333333333333329</v>
      </c>
      <c r="W250">
        <v>2.7548573099999998</v>
      </c>
      <c r="X250">
        <v>3.0550504633039155E-2</v>
      </c>
    </row>
    <row r="251" spans="1:24" x14ac:dyDescent="0.3">
      <c r="A251">
        <f t="shared" si="16"/>
        <v>82.666666666666671</v>
      </c>
      <c r="B251">
        <v>248</v>
      </c>
      <c r="C251">
        <v>4.82</v>
      </c>
      <c r="D251">
        <v>4.83</v>
      </c>
      <c r="E251">
        <v>4.8499999999999996</v>
      </c>
      <c r="F251">
        <f t="shared" si="17"/>
        <v>4.833333333333333</v>
      </c>
      <c r="G251">
        <f t="shared" si="18"/>
        <v>1.5275252316519142E-2</v>
      </c>
      <c r="H251">
        <v>4.72</v>
      </c>
      <c r="I251">
        <v>4.66</v>
      </c>
      <c r="J251">
        <v>4.7300000000000004</v>
      </c>
      <c r="K251">
        <f t="shared" si="19"/>
        <v>4.7033333333333331</v>
      </c>
      <c r="L251">
        <f t="shared" si="20"/>
        <v>3.7859388972001841E-2</v>
      </c>
      <c r="V251">
        <v>82.666666666666671</v>
      </c>
      <c r="W251">
        <v>2.7611430299999999</v>
      </c>
      <c r="X251">
        <v>1.5275252316519142E-2</v>
      </c>
    </row>
    <row r="252" spans="1:24" x14ac:dyDescent="0.3">
      <c r="A252">
        <f t="shared" si="16"/>
        <v>83</v>
      </c>
      <c r="B252">
        <v>249</v>
      </c>
      <c r="C252">
        <v>4.82</v>
      </c>
      <c r="D252">
        <v>4.83</v>
      </c>
      <c r="E252">
        <v>4.8600000000000003</v>
      </c>
      <c r="F252">
        <f t="shared" si="17"/>
        <v>4.8366666666666669</v>
      </c>
      <c r="G252">
        <f t="shared" si="18"/>
        <v>2.0816659994661382E-2</v>
      </c>
      <c r="H252">
        <v>4.67</v>
      </c>
      <c r="I252">
        <v>4.67</v>
      </c>
      <c r="J252">
        <v>4.7</v>
      </c>
      <c r="K252">
        <f t="shared" si="19"/>
        <v>4.68</v>
      </c>
      <c r="L252">
        <f t="shared" si="20"/>
        <v>1.7320508075688915E-2</v>
      </c>
      <c r="V252">
        <v>83</v>
      </c>
      <c r="W252">
        <v>2.7674287500000001</v>
      </c>
      <c r="X252">
        <v>2.0816659994661382E-2</v>
      </c>
    </row>
    <row r="253" spans="1:24" x14ac:dyDescent="0.3">
      <c r="A253">
        <f t="shared" si="16"/>
        <v>83.333333333333329</v>
      </c>
      <c r="B253">
        <v>250</v>
      </c>
      <c r="C253">
        <v>4.8099999999999996</v>
      </c>
      <c r="D253">
        <v>4.83</v>
      </c>
      <c r="E253">
        <v>4.87</v>
      </c>
      <c r="F253">
        <f t="shared" si="17"/>
        <v>4.8366666666666669</v>
      </c>
      <c r="G253">
        <f t="shared" si="18"/>
        <v>3.0550504633039155E-2</v>
      </c>
      <c r="H253">
        <v>4.7</v>
      </c>
      <c r="I253">
        <v>4.63</v>
      </c>
      <c r="J253">
        <v>4.71</v>
      </c>
      <c r="K253">
        <f t="shared" si="19"/>
        <v>4.68</v>
      </c>
      <c r="L253">
        <f t="shared" si="20"/>
        <v>4.3588989435406823E-2</v>
      </c>
      <c r="V253">
        <v>83.333333333333329</v>
      </c>
      <c r="W253">
        <v>2.7737144699999998</v>
      </c>
      <c r="X253">
        <v>3.0550504633039155E-2</v>
      </c>
    </row>
    <row r="254" spans="1:24" x14ac:dyDescent="0.3">
      <c r="A254">
        <f t="shared" si="16"/>
        <v>83.666666666666671</v>
      </c>
      <c r="B254">
        <v>251</v>
      </c>
      <c r="C254">
        <v>4.82</v>
      </c>
      <c r="D254">
        <v>4.8600000000000003</v>
      </c>
      <c r="E254">
        <v>4.87</v>
      </c>
      <c r="F254">
        <f t="shared" si="17"/>
        <v>4.8500000000000005</v>
      </c>
      <c r="G254">
        <f t="shared" si="18"/>
        <v>2.6457513110645845E-2</v>
      </c>
      <c r="H254">
        <v>4.7300000000000004</v>
      </c>
      <c r="I254">
        <v>4.6399999999999997</v>
      </c>
      <c r="J254">
        <v>4.71</v>
      </c>
      <c r="K254">
        <f t="shared" si="19"/>
        <v>4.6933333333333342</v>
      </c>
      <c r="L254">
        <f t="shared" si="20"/>
        <v>4.7258156262526427E-2</v>
      </c>
      <c r="V254">
        <v>83.666666666666671</v>
      </c>
      <c r="W254">
        <v>2.78000019</v>
      </c>
      <c r="X254">
        <v>2.6457513110645845E-2</v>
      </c>
    </row>
    <row r="255" spans="1:24" x14ac:dyDescent="0.3">
      <c r="A255">
        <f t="shared" si="16"/>
        <v>84</v>
      </c>
      <c r="B255">
        <v>252</v>
      </c>
      <c r="C255">
        <v>4.83</v>
      </c>
      <c r="D255">
        <v>4.84</v>
      </c>
      <c r="E255">
        <v>4.8600000000000003</v>
      </c>
      <c r="F255">
        <f t="shared" si="17"/>
        <v>4.8433333333333337</v>
      </c>
      <c r="G255">
        <f t="shared" si="18"/>
        <v>1.5275252316519626E-2</v>
      </c>
      <c r="H255">
        <v>4.71</v>
      </c>
      <c r="I255">
        <v>4.66</v>
      </c>
      <c r="J255">
        <v>4.7</v>
      </c>
      <c r="K255">
        <f t="shared" si="19"/>
        <v>4.6900000000000004</v>
      </c>
      <c r="L255">
        <f t="shared" si="20"/>
        <v>2.6457513110645845E-2</v>
      </c>
      <c r="V255">
        <v>84</v>
      </c>
      <c r="W255">
        <v>2.7862859100000099</v>
      </c>
      <c r="X255">
        <v>1.5275252316519626E-2</v>
      </c>
    </row>
    <row r="256" spans="1:24" x14ac:dyDescent="0.3">
      <c r="A256">
        <f t="shared" si="16"/>
        <v>84.333333333333329</v>
      </c>
      <c r="B256">
        <v>253</v>
      </c>
      <c r="C256">
        <v>4.8099999999999996</v>
      </c>
      <c r="D256">
        <v>4.84</v>
      </c>
      <c r="E256">
        <v>4.88</v>
      </c>
      <c r="F256">
        <f t="shared" si="17"/>
        <v>4.8433333333333328</v>
      </c>
      <c r="G256">
        <f t="shared" si="18"/>
        <v>3.5118845842842597E-2</v>
      </c>
      <c r="H256">
        <v>4.76</v>
      </c>
      <c r="I256">
        <v>4.67</v>
      </c>
      <c r="J256">
        <v>4.74</v>
      </c>
      <c r="K256">
        <f t="shared" si="19"/>
        <v>4.7233333333333336</v>
      </c>
      <c r="L256">
        <f t="shared" si="20"/>
        <v>4.725815626252608E-2</v>
      </c>
      <c r="V256">
        <v>84.333333333333329</v>
      </c>
      <c r="W256">
        <v>2.7925716300000101</v>
      </c>
      <c r="X256">
        <v>3.5118845842842597E-2</v>
      </c>
    </row>
    <row r="257" spans="1:24" x14ac:dyDescent="0.3">
      <c r="A257">
        <f t="shared" si="16"/>
        <v>84.666666666666671</v>
      </c>
      <c r="B257">
        <v>254</v>
      </c>
      <c r="C257">
        <v>4.82</v>
      </c>
      <c r="D257">
        <v>4.8499999999999996</v>
      </c>
      <c r="E257">
        <v>4.87</v>
      </c>
      <c r="F257">
        <f t="shared" si="17"/>
        <v>4.8466666666666667</v>
      </c>
      <c r="G257">
        <f t="shared" si="18"/>
        <v>2.5166114784235707E-2</v>
      </c>
      <c r="H257">
        <v>4.75</v>
      </c>
      <c r="I257">
        <v>4.7</v>
      </c>
      <c r="J257">
        <v>4.7</v>
      </c>
      <c r="K257">
        <f t="shared" si="19"/>
        <v>4.7166666666666659</v>
      </c>
      <c r="L257">
        <f t="shared" si="20"/>
        <v>2.8867513459481187E-2</v>
      </c>
      <c r="V257">
        <v>84.666666666666671</v>
      </c>
      <c r="W257">
        <v>2.7988573500000098</v>
      </c>
      <c r="X257">
        <v>2.5166114784235707E-2</v>
      </c>
    </row>
    <row r="258" spans="1:24" x14ac:dyDescent="0.3">
      <c r="A258">
        <f t="shared" si="16"/>
        <v>85</v>
      </c>
      <c r="B258">
        <v>255</v>
      </c>
      <c r="C258">
        <v>4.8099999999999996</v>
      </c>
      <c r="D258">
        <v>4.8499999999999996</v>
      </c>
      <c r="E258">
        <v>4.8899999999999997</v>
      </c>
      <c r="F258">
        <f t="shared" si="17"/>
        <v>4.8500000000000005</v>
      </c>
      <c r="G258">
        <f t="shared" si="18"/>
        <v>4.0000000000000036E-2</v>
      </c>
      <c r="H258">
        <v>4.72</v>
      </c>
      <c r="I258">
        <v>4.67</v>
      </c>
      <c r="J258">
        <v>4.7300000000000004</v>
      </c>
      <c r="K258">
        <f t="shared" si="19"/>
        <v>4.706666666666667</v>
      </c>
      <c r="L258">
        <f t="shared" si="20"/>
        <v>3.2145502536643326E-2</v>
      </c>
      <c r="V258">
        <v>85</v>
      </c>
      <c r="W258">
        <v>2.80514307000001</v>
      </c>
      <c r="X258">
        <v>4.0000000000000036E-2</v>
      </c>
    </row>
    <row r="259" spans="1:24" x14ac:dyDescent="0.3">
      <c r="A259">
        <f t="shared" ref="A259:A291" si="21">B259/3</f>
        <v>85.333333333333329</v>
      </c>
      <c r="B259">
        <v>256</v>
      </c>
      <c r="C259">
        <v>4.83</v>
      </c>
      <c r="D259">
        <v>4.8600000000000003</v>
      </c>
      <c r="E259">
        <v>4.9000000000000004</v>
      </c>
      <c r="F259">
        <f t="shared" ref="F259:F291" si="22">AVERAGE(C259:E259)</f>
        <v>4.8633333333333342</v>
      </c>
      <c r="G259">
        <f t="shared" ref="G259:G291" si="23">STDEV(C259:E259)</f>
        <v>3.5118845842842597E-2</v>
      </c>
      <c r="H259">
        <v>4.6900000000000004</v>
      </c>
      <c r="I259">
        <v>4.68</v>
      </c>
      <c r="J259">
        <v>4.71</v>
      </c>
      <c r="K259">
        <f t="shared" ref="K259:K291" si="24">AVERAGE(H259:J259)</f>
        <v>4.6933333333333342</v>
      </c>
      <c r="L259">
        <f t="shared" ref="L259:L291" si="25">STDEV(H259:J259)</f>
        <v>1.5275252316519529E-2</v>
      </c>
      <c r="V259">
        <v>85.333333333333329</v>
      </c>
      <c r="W259">
        <v>2.8114287900000101</v>
      </c>
      <c r="X259">
        <v>3.5118845842842597E-2</v>
      </c>
    </row>
    <row r="260" spans="1:24" x14ac:dyDescent="0.3">
      <c r="A260">
        <f t="shared" si="21"/>
        <v>85.666666666666671</v>
      </c>
      <c r="B260">
        <v>257</v>
      </c>
      <c r="C260">
        <v>4.84</v>
      </c>
      <c r="D260">
        <v>4.88</v>
      </c>
      <c r="E260">
        <v>4.9000000000000004</v>
      </c>
      <c r="F260">
        <f t="shared" si="22"/>
        <v>4.8733333333333331</v>
      </c>
      <c r="G260">
        <f t="shared" si="23"/>
        <v>3.0550504633039158E-2</v>
      </c>
      <c r="H260">
        <v>4.6900000000000004</v>
      </c>
      <c r="I260">
        <v>4.67</v>
      </c>
      <c r="J260">
        <v>4.7</v>
      </c>
      <c r="K260">
        <f t="shared" si="24"/>
        <v>4.6866666666666665</v>
      </c>
      <c r="L260">
        <f t="shared" si="25"/>
        <v>1.5275252316519626E-2</v>
      </c>
      <c r="V260">
        <v>85.666666666666671</v>
      </c>
      <c r="W260">
        <v>2.8177145100000098</v>
      </c>
      <c r="X260">
        <v>3.0550504633039158E-2</v>
      </c>
    </row>
    <row r="261" spans="1:24" x14ac:dyDescent="0.3">
      <c r="A261">
        <f t="shared" si="21"/>
        <v>86</v>
      </c>
      <c r="B261">
        <v>258</v>
      </c>
      <c r="C261">
        <v>4.87</v>
      </c>
      <c r="D261">
        <v>4.88</v>
      </c>
      <c r="E261">
        <v>4.91</v>
      </c>
      <c r="F261">
        <f t="shared" si="22"/>
        <v>4.8866666666666667</v>
      </c>
      <c r="G261">
        <f t="shared" si="23"/>
        <v>2.0816659994661382E-2</v>
      </c>
      <c r="H261">
        <v>4.78</v>
      </c>
      <c r="I261">
        <v>4.6399999999999997</v>
      </c>
      <c r="J261">
        <v>4.72</v>
      </c>
      <c r="K261">
        <f t="shared" si="24"/>
        <v>4.7133333333333338</v>
      </c>
      <c r="L261">
        <f t="shared" si="25"/>
        <v>7.0237691685685194E-2</v>
      </c>
      <c r="V261">
        <v>86</v>
      </c>
      <c r="W261">
        <v>2.82400023000001</v>
      </c>
      <c r="X261">
        <v>2.0816659994661382E-2</v>
      </c>
    </row>
    <row r="262" spans="1:24" x14ac:dyDescent="0.3">
      <c r="A262">
        <f t="shared" si="21"/>
        <v>86.333333333333329</v>
      </c>
      <c r="B262">
        <v>259</v>
      </c>
      <c r="C262">
        <v>4.84</v>
      </c>
      <c r="D262">
        <v>4.8899999999999997</v>
      </c>
      <c r="E262">
        <v>4.92</v>
      </c>
      <c r="F262">
        <f t="shared" si="22"/>
        <v>4.8833333333333337</v>
      </c>
      <c r="G262">
        <f t="shared" si="23"/>
        <v>4.0414518843273822E-2</v>
      </c>
      <c r="H262">
        <v>4.75</v>
      </c>
      <c r="I262">
        <v>4.74</v>
      </c>
      <c r="J262">
        <v>4.7300000000000004</v>
      </c>
      <c r="K262">
        <f t="shared" si="24"/>
        <v>4.74</v>
      </c>
      <c r="L262">
        <f t="shared" si="25"/>
        <v>9.9999999999997868E-3</v>
      </c>
      <c r="V262">
        <v>86.333333333333329</v>
      </c>
      <c r="W262">
        <v>2.8302859500000102</v>
      </c>
      <c r="X262">
        <v>4.0414518843273822E-2</v>
      </c>
    </row>
    <row r="263" spans="1:24" x14ac:dyDescent="0.3">
      <c r="A263">
        <f t="shared" si="21"/>
        <v>86.666666666666671</v>
      </c>
      <c r="B263">
        <v>260</v>
      </c>
      <c r="C263">
        <v>4.8600000000000003</v>
      </c>
      <c r="D263">
        <v>4.9000000000000004</v>
      </c>
      <c r="E263">
        <v>4.91</v>
      </c>
      <c r="F263">
        <f t="shared" si="22"/>
        <v>4.8900000000000006</v>
      </c>
      <c r="G263">
        <f t="shared" si="23"/>
        <v>2.6457513110645845E-2</v>
      </c>
      <c r="H263">
        <v>4.75</v>
      </c>
      <c r="I263">
        <v>4.71</v>
      </c>
      <c r="J263">
        <v>4.74</v>
      </c>
      <c r="K263">
        <f t="shared" si="24"/>
        <v>4.7333333333333334</v>
      </c>
      <c r="L263">
        <f t="shared" si="25"/>
        <v>2.0816659994661379E-2</v>
      </c>
      <c r="V263">
        <v>86.666666666666671</v>
      </c>
      <c r="W263">
        <v>2.8365716700000099</v>
      </c>
      <c r="X263">
        <v>2.6457513110645845E-2</v>
      </c>
    </row>
    <row r="264" spans="1:24" x14ac:dyDescent="0.3">
      <c r="A264">
        <f t="shared" si="21"/>
        <v>87</v>
      </c>
      <c r="B264">
        <v>261</v>
      </c>
      <c r="C264">
        <v>4.8600000000000003</v>
      </c>
      <c r="D264">
        <v>4.88</v>
      </c>
      <c r="E264">
        <v>4.8899999999999997</v>
      </c>
      <c r="F264">
        <f t="shared" si="22"/>
        <v>4.876666666666666</v>
      </c>
      <c r="G264">
        <f t="shared" si="23"/>
        <v>1.527525231651914E-2</v>
      </c>
      <c r="H264">
        <v>4.7300000000000004</v>
      </c>
      <c r="I264">
        <v>4.71</v>
      </c>
      <c r="J264">
        <v>4.7300000000000004</v>
      </c>
      <c r="K264">
        <f t="shared" si="24"/>
        <v>4.7233333333333336</v>
      </c>
      <c r="L264">
        <f t="shared" si="25"/>
        <v>1.1547005383792781E-2</v>
      </c>
      <c r="V264">
        <v>87</v>
      </c>
      <c r="W264">
        <v>2.84285739000001</v>
      </c>
      <c r="X264">
        <v>1.527525231651914E-2</v>
      </c>
    </row>
    <row r="265" spans="1:24" x14ac:dyDescent="0.3">
      <c r="A265">
        <f t="shared" si="21"/>
        <v>87.333333333333329</v>
      </c>
      <c r="B265">
        <v>262</v>
      </c>
      <c r="C265">
        <v>4.83</v>
      </c>
      <c r="D265">
        <v>4.88</v>
      </c>
      <c r="E265">
        <v>4.91</v>
      </c>
      <c r="F265">
        <f t="shared" si="22"/>
        <v>4.873333333333334</v>
      </c>
      <c r="G265">
        <f t="shared" si="23"/>
        <v>4.0414518843273822E-2</v>
      </c>
      <c r="H265">
        <v>4.7</v>
      </c>
      <c r="I265">
        <v>4.6900000000000004</v>
      </c>
      <c r="J265">
        <v>4.74</v>
      </c>
      <c r="K265">
        <f t="shared" si="24"/>
        <v>4.71</v>
      </c>
      <c r="L265">
        <f t="shared" si="25"/>
        <v>2.6457513110645845E-2</v>
      </c>
      <c r="V265">
        <v>87.333333333333329</v>
      </c>
      <c r="W265">
        <v>2.8491431100000102</v>
      </c>
      <c r="X265">
        <v>4.0414518843273822E-2</v>
      </c>
    </row>
    <row r="266" spans="1:24" x14ac:dyDescent="0.3">
      <c r="A266">
        <f t="shared" si="21"/>
        <v>87.666666666666671</v>
      </c>
      <c r="B266">
        <v>263</v>
      </c>
      <c r="C266">
        <v>4.87</v>
      </c>
      <c r="D266">
        <v>4.87</v>
      </c>
      <c r="E266">
        <v>4.93</v>
      </c>
      <c r="F266">
        <f t="shared" si="22"/>
        <v>4.8899999999999997</v>
      </c>
      <c r="G266">
        <f t="shared" si="23"/>
        <v>3.4641016151377324E-2</v>
      </c>
      <c r="H266">
        <v>4.72</v>
      </c>
      <c r="I266">
        <v>4.6900000000000004</v>
      </c>
      <c r="J266">
        <v>4.7300000000000004</v>
      </c>
      <c r="K266">
        <f t="shared" si="24"/>
        <v>4.7133333333333338</v>
      </c>
      <c r="L266">
        <f t="shared" si="25"/>
        <v>2.081665999466124E-2</v>
      </c>
      <c r="V266">
        <v>87.666666666666671</v>
      </c>
      <c r="W266">
        <v>2.8554288300000099</v>
      </c>
      <c r="X266">
        <v>3.4641016151377324E-2</v>
      </c>
    </row>
    <row r="267" spans="1:24" x14ac:dyDescent="0.3">
      <c r="A267">
        <f t="shared" si="21"/>
        <v>88</v>
      </c>
      <c r="B267">
        <v>264</v>
      </c>
      <c r="C267">
        <v>4.8899999999999997</v>
      </c>
      <c r="D267">
        <v>4.9000000000000004</v>
      </c>
      <c r="E267">
        <v>4.9400000000000004</v>
      </c>
      <c r="F267">
        <f t="shared" si="22"/>
        <v>4.91</v>
      </c>
      <c r="G267">
        <f t="shared" si="23"/>
        <v>2.6457513110646182E-2</v>
      </c>
      <c r="H267">
        <v>4.76</v>
      </c>
      <c r="I267">
        <v>4.68</v>
      </c>
      <c r="J267">
        <v>4.76</v>
      </c>
      <c r="K267">
        <f t="shared" si="24"/>
        <v>4.7333333333333334</v>
      </c>
      <c r="L267">
        <f t="shared" si="25"/>
        <v>4.6188021535170098E-2</v>
      </c>
      <c r="V267">
        <v>88</v>
      </c>
      <c r="W267">
        <v>2.8617145500000101</v>
      </c>
      <c r="X267">
        <v>2.6457513110646182E-2</v>
      </c>
    </row>
    <row r="268" spans="1:24" x14ac:dyDescent="0.3">
      <c r="A268">
        <f t="shared" si="21"/>
        <v>88.333333333333329</v>
      </c>
      <c r="B268">
        <v>265</v>
      </c>
      <c r="C268">
        <v>4.88</v>
      </c>
      <c r="D268">
        <v>4.91</v>
      </c>
      <c r="E268">
        <v>4.92</v>
      </c>
      <c r="F268">
        <f t="shared" si="22"/>
        <v>4.9033333333333333</v>
      </c>
      <c r="G268">
        <f t="shared" si="23"/>
        <v>2.0816659994661382E-2</v>
      </c>
      <c r="H268">
        <v>4.7</v>
      </c>
      <c r="I268">
        <v>4.6900000000000004</v>
      </c>
      <c r="J268">
        <v>4.72</v>
      </c>
      <c r="K268">
        <f t="shared" si="24"/>
        <v>4.7033333333333331</v>
      </c>
      <c r="L268">
        <f t="shared" si="25"/>
        <v>1.5275252316519142E-2</v>
      </c>
      <c r="V268">
        <v>88.333333333333329</v>
      </c>
      <c r="W268">
        <v>2.8680002700000098</v>
      </c>
      <c r="X268">
        <v>2.0816659994661382E-2</v>
      </c>
    </row>
    <row r="269" spans="1:24" x14ac:dyDescent="0.3">
      <c r="A269">
        <f t="shared" si="21"/>
        <v>88.666666666666671</v>
      </c>
      <c r="B269">
        <v>266</v>
      </c>
      <c r="C269">
        <v>4.8899999999999997</v>
      </c>
      <c r="D269">
        <v>4.91</v>
      </c>
      <c r="E269">
        <v>4.91</v>
      </c>
      <c r="F269">
        <f t="shared" si="22"/>
        <v>4.9033333333333333</v>
      </c>
      <c r="G269">
        <f t="shared" si="23"/>
        <v>1.1547005383792781E-2</v>
      </c>
      <c r="H269">
        <v>4.7300000000000004</v>
      </c>
      <c r="I269">
        <v>4.6900000000000004</v>
      </c>
      <c r="J269">
        <v>4.74</v>
      </c>
      <c r="K269">
        <f t="shared" si="24"/>
        <v>4.7200000000000006</v>
      </c>
      <c r="L269">
        <f t="shared" si="25"/>
        <v>2.6457513110645845E-2</v>
      </c>
      <c r="V269">
        <v>88.666666666666671</v>
      </c>
      <c r="W269">
        <v>2.8742859900000099</v>
      </c>
      <c r="X269">
        <v>1.1547005383792781E-2</v>
      </c>
    </row>
    <row r="270" spans="1:24" x14ac:dyDescent="0.3">
      <c r="A270">
        <f t="shared" si="21"/>
        <v>89</v>
      </c>
      <c r="B270">
        <v>267</v>
      </c>
      <c r="C270">
        <v>4.88</v>
      </c>
      <c r="D270">
        <v>4.9000000000000004</v>
      </c>
      <c r="E270">
        <v>4.95</v>
      </c>
      <c r="F270">
        <f t="shared" si="22"/>
        <v>4.91</v>
      </c>
      <c r="G270">
        <f t="shared" si="23"/>
        <v>3.6055512754639987E-2</v>
      </c>
      <c r="H270">
        <v>4.75</v>
      </c>
      <c r="I270">
        <v>4.72</v>
      </c>
      <c r="J270">
        <v>4.74</v>
      </c>
      <c r="K270">
        <f t="shared" si="24"/>
        <v>4.7366666666666664</v>
      </c>
      <c r="L270">
        <f t="shared" si="25"/>
        <v>1.5275252316519626E-2</v>
      </c>
      <c r="V270">
        <v>89</v>
      </c>
      <c r="W270">
        <v>2.8805717100000101</v>
      </c>
      <c r="X270">
        <v>3.6055512754639987E-2</v>
      </c>
    </row>
    <row r="271" spans="1:24" x14ac:dyDescent="0.3">
      <c r="A271">
        <f t="shared" si="21"/>
        <v>89.333333333333329</v>
      </c>
      <c r="B271">
        <v>268</v>
      </c>
      <c r="C271">
        <v>4.8600000000000003</v>
      </c>
      <c r="D271">
        <v>4.8899999999999997</v>
      </c>
      <c r="E271">
        <v>4.9400000000000004</v>
      </c>
      <c r="F271">
        <f t="shared" si="22"/>
        <v>4.8966666666666674</v>
      </c>
      <c r="G271">
        <f t="shared" si="23"/>
        <v>4.0414518843273899E-2</v>
      </c>
      <c r="H271">
        <v>4.7699999999999996</v>
      </c>
      <c r="I271">
        <v>4.71</v>
      </c>
      <c r="J271">
        <v>4.72</v>
      </c>
      <c r="K271">
        <f t="shared" si="24"/>
        <v>4.7333333333333334</v>
      </c>
      <c r="L271">
        <f t="shared" si="25"/>
        <v>3.2145502536643E-2</v>
      </c>
      <c r="V271">
        <v>89.333333333333329</v>
      </c>
      <c r="W271">
        <v>2.8868574300000098</v>
      </c>
      <c r="X271">
        <v>4.0414518843273899E-2</v>
      </c>
    </row>
    <row r="272" spans="1:24" x14ac:dyDescent="0.3">
      <c r="A272">
        <f t="shared" si="21"/>
        <v>89.666666666666671</v>
      </c>
      <c r="B272">
        <v>269</v>
      </c>
      <c r="C272">
        <v>4.8899999999999997</v>
      </c>
      <c r="D272">
        <v>4.92</v>
      </c>
      <c r="E272">
        <v>4.93</v>
      </c>
      <c r="F272">
        <f t="shared" si="22"/>
        <v>4.9133333333333331</v>
      </c>
      <c r="G272">
        <f t="shared" si="23"/>
        <v>2.0816659994661382E-2</v>
      </c>
      <c r="H272">
        <v>4.79</v>
      </c>
      <c r="I272">
        <v>4.72</v>
      </c>
      <c r="J272">
        <v>4.78</v>
      </c>
      <c r="K272">
        <f t="shared" si="24"/>
        <v>4.7633333333333328</v>
      </c>
      <c r="L272">
        <f t="shared" si="25"/>
        <v>3.7859388972002035E-2</v>
      </c>
      <c r="V272">
        <v>89.666666666666671</v>
      </c>
      <c r="W272">
        <v>2.89314315000001</v>
      </c>
      <c r="X272">
        <v>2.0816659994661382E-2</v>
      </c>
    </row>
    <row r="273" spans="1:24" x14ac:dyDescent="0.3">
      <c r="A273">
        <f t="shared" si="21"/>
        <v>90</v>
      </c>
      <c r="B273">
        <v>270</v>
      </c>
      <c r="C273">
        <v>4.9000000000000004</v>
      </c>
      <c r="D273">
        <v>4.92</v>
      </c>
      <c r="E273">
        <v>4.9400000000000004</v>
      </c>
      <c r="F273">
        <f t="shared" si="22"/>
        <v>4.9200000000000008</v>
      </c>
      <c r="G273">
        <f t="shared" si="23"/>
        <v>2.0000000000000018E-2</v>
      </c>
      <c r="H273">
        <v>4.78</v>
      </c>
      <c r="I273">
        <v>4.6500000000000004</v>
      </c>
      <c r="J273">
        <v>4.75</v>
      </c>
      <c r="K273">
        <f t="shared" si="24"/>
        <v>4.7266666666666666</v>
      </c>
      <c r="L273">
        <f t="shared" si="25"/>
        <v>6.8068592855540358E-2</v>
      </c>
      <c r="V273">
        <v>90</v>
      </c>
      <c r="W273">
        <v>2.8994288700000101</v>
      </c>
      <c r="X273">
        <v>2.0000000000000018E-2</v>
      </c>
    </row>
    <row r="274" spans="1:24" x14ac:dyDescent="0.3">
      <c r="A274">
        <f t="shared" si="21"/>
        <v>90.333333333333329</v>
      </c>
      <c r="B274">
        <v>271</v>
      </c>
      <c r="C274">
        <v>4.8899999999999997</v>
      </c>
      <c r="D274">
        <v>4.91</v>
      </c>
      <c r="E274">
        <v>4.95</v>
      </c>
      <c r="F274">
        <f t="shared" si="22"/>
        <v>4.916666666666667</v>
      </c>
      <c r="G274">
        <f t="shared" si="23"/>
        <v>3.0550504633039155E-2</v>
      </c>
      <c r="H274">
        <v>4.7300000000000004</v>
      </c>
      <c r="I274">
        <v>4.72</v>
      </c>
      <c r="J274">
        <v>4.78</v>
      </c>
      <c r="K274">
        <f t="shared" si="24"/>
        <v>4.7433333333333332</v>
      </c>
      <c r="L274">
        <f t="shared" si="25"/>
        <v>3.2145502536643326E-2</v>
      </c>
      <c r="V274">
        <v>90.333333333333329</v>
      </c>
      <c r="W274">
        <v>2.9057145900000099</v>
      </c>
      <c r="X274">
        <v>3.0550504633039155E-2</v>
      </c>
    </row>
    <row r="275" spans="1:24" x14ac:dyDescent="0.3">
      <c r="A275">
        <f t="shared" si="21"/>
        <v>90.666666666666671</v>
      </c>
      <c r="B275">
        <v>272</v>
      </c>
      <c r="C275">
        <v>4.8600000000000003</v>
      </c>
      <c r="D275">
        <v>4.8899999999999997</v>
      </c>
      <c r="E275">
        <v>4.96</v>
      </c>
      <c r="F275">
        <f t="shared" si="22"/>
        <v>4.9033333333333333</v>
      </c>
      <c r="G275">
        <f t="shared" si="23"/>
        <v>5.1316014394468729E-2</v>
      </c>
      <c r="H275">
        <v>4.75</v>
      </c>
      <c r="I275">
        <v>4.7300000000000004</v>
      </c>
      <c r="J275">
        <v>4.72</v>
      </c>
      <c r="K275">
        <f t="shared" si="24"/>
        <v>4.7333333333333334</v>
      </c>
      <c r="L275">
        <f t="shared" si="25"/>
        <v>1.5275252316519529E-2</v>
      </c>
      <c r="V275">
        <v>90.666666666666671</v>
      </c>
      <c r="W275">
        <v>2.91200031000001</v>
      </c>
      <c r="X275">
        <v>5.1316014394468729E-2</v>
      </c>
    </row>
    <row r="276" spans="1:24" x14ac:dyDescent="0.3">
      <c r="A276">
        <f t="shared" si="21"/>
        <v>91</v>
      </c>
      <c r="B276">
        <v>273</v>
      </c>
      <c r="C276">
        <v>4.88</v>
      </c>
      <c r="D276">
        <v>4.93</v>
      </c>
      <c r="E276">
        <v>4.96</v>
      </c>
      <c r="F276">
        <f t="shared" si="22"/>
        <v>4.9233333333333329</v>
      </c>
      <c r="G276">
        <f t="shared" si="23"/>
        <v>4.0414518843273822E-2</v>
      </c>
      <c r="H276">
        <v>4.71</v>
      </c>
      <c r="I276">
        <v>4.71</v>
      </c>
      <c r="J276">
        <v>4.79</v>
      </c>
      <c r="K276">
        <f t="shared" si="24"/>
        <v>4.7366666666666672</v>
      </c>
      <c r="L276">
        <f t="shared" si="25"/>
        <v>4.6188021535170105E-2</v>
      </c>
      <c r="V276">
        <v>91</v>
      </c>
      <c r="W276">
        <v>2.9182860300000102</v>
      </c>
      <c r="X276">
        <v>4.0414518843273822E-2</v>
      </c>
    </row>
    <row r="277" spans="1:24" x14ac:dyDescent="0.3">
      <c r="A277">
        <f t="shared" si="21"/>
        <v>91.333333333333329</v>
      </c>
      <c r="B277">
        <v>274</v>
      </c>
      <c r="C277">
        <v>4.8899999999999997</v>
      </c>
      <c r="D277">
        <v>4.95</v>
      </c>
      <c r="E277">
        <v>4.96</v>
      </c>
      <c r="F277">
        <f t="shared" si="22"/>
        <v>4.9333333333333336</v>
      </c>
      <c r="G277">
        <f t="shared" si="23"/>
        <v>3.7859388972002035E-2</v>
      </c>
      <c r="H277">
        <v>4.75</v>
      </c>
      <c r="I277">
        <v>4.7</v>
      </c>
      <c r="J277">
        <v>4.74</v>
      </c>
      <c r="K277">
        <f t="shared" si="24"/>
        <v>4.7299999999999995</v>
      </c>
      <c r="L277">
        <f t="shared" si="25"/>
        <v>2.6457513110645845E-2</v>
      </c>
      <c r="V277">
        <v>91.333333333333329</v>
      </c>
      <c r="W277">
        <v>2.9245717500000099</v>
      </c>
      <c r="X277">
        <v>3.7859388972002035E-2</v>
      </c>
    </row>
    <row r="278" spans="1:24" x14ac:dyDescent="0.3">
      <c r="A278">
        <f t="shared" si="21"/>
        <v>91.666666666666671</v>
      </c>
      <c r="B278">
        <v>275</v>
      </c>
      <c r="C278">
        <v>4.9000000000000004</v>
      </c>
      <c r="D278">
        <v>4.93</v>
      </c>
      <c r="E278">
        <v>4.95</v>
      </c>
      <c r="F278">
        <f t="shared" si="22"/>
        <v>4.9266666666666667</v>
      </c>
      <c r="G278">
        <f t="shared" si="23"/>
        <v>2.5166114784235707E-2</v>
      </c>
      <c r="H278">
        <v>4.75</v>
      </c>
      <c r="I278">
        <v>4.6900000000000004</v>
      </c>
      <c r="J278">
        <v>4.75</v>
      </c>
      <c r="K278">
        <f t="shared" si="24"/>
        <v>4.7300000000000004</v>
      </c>
      <c r="L278">
        <f t="shared" si="25"/>
        <v>3.4641016151377317E-2</v>
      </c>
      <c r="V278">
        <v>91.666666666666671</v>
      </c>
      <c r="W278">
        <v>2.9308574700000101</v>
      </c>
      <c r="X278">
        <v>2.5166114784235707E-2</v>
      </c>
    </row>
    <row r="279" spans="1:24" x14ac:dyDescent="0.3">
      <c r="A279">
        <f t="shared" si="21"/>
        <v>92</v>
      </c>
      <c r="B279">
        <v>276</v>
      </c>
      <c r="C279">
        <v>4.8899999999999997</v>
      </c>
      <c r="D279">
        <v>4.9400000000000004</v>
      </c>
      <c r="E279">
        <v>4.97</v>
      </c>
      <c r="F279">
        <f t="shared" si="22"/>
        <v>4.9333333333333336</v>
      </c>
      <c r="G279">
        <f t="shared" si="23"/>
        <v>4.0414518843273899E-2</v>
      </c>
      <c r="H279">
        <v>4.7699999999999996</v>
      </c>
      <c r="I279">
        <v>4.6900000000000004</v>
      </c>
      <c r="J279">
        <v>4.75</v>
      </c>
      <c r="K279">
        <f t="shared" si="24"/>
        <v>4.7366666666666672</v>
      </c>
      <c r="L279">
        <f t="shared" si="25"/>
        <v>4.1633319989322265E-2</v>
      </c>
      <c r="V279">
        <v>92</v>
      </c>
      <c r="W279">
        <v>2.9371431900000098</v>
      </c>
      <c r="X279">
        <v>4.0414518843273899E-2</v>
      </c>
    </row>
    <row r="280" spans="1:24" x14ac:dyDescent="0.3">
      <c r="A280">
        <f t="shared" si="21"/>
        <v>92.333333333333329</v>
      </c>
      <c r="B280">
        <v>277</v>
      </c>
      <c r="C280">
        <v>4.9000000000000004</v>
      </c>
      <c r="D280">
        <v>4.96</v>
      </c>
      <c r="E280">
        <v>4.97</v>
      </c>
      <c r="F280">
        <f t="shared" si="22"/>
        <v>4.9433333333333325</v>
      </c>
      <c r="G280">
        <f t="shared" si="23"/>
        <v>3.7859388972001529E-2</v>
      </c>
      <c r="H280">
        <v>4.79</v>
      </c>
      <c r="I280">
        <v>4.7</v>
      </c>
      <c r="J280">
        <v>4.7699999999999996</v>
      </c>
      <c r="K280">
        <f t="shared" si="24"/>
        <v>4.753333333333333</v>
      </c>
      <c r="L280">
        <f t="shared" si="25"/>
        <v>4.725815626252592E-2</v>
      </c>
      <c r="V280">
        <v>92.333333333333329</v>
      </c>
      <c r="W280">
        <v>2.9434289100000099</v>
      </c>
      <c r="X280">
        <v>3.7859388972001529E-2</v>
      </c>
    </row>
    <row r="281" spans="1:24" x14ac:dyDescent="0.3">
      <c r="A281">
        <f t="shared" si="21"/>
        <v>92.666666666666671</v>
      </c>
      <c r="B281">
        <v>278</v>
      </c>
      <c r="C281">
        <v>4.88</v>
      </c>
      <c r="D281">
        <v>4.9400000000000004</v>
      </c>
      <c r="E281">
        <v>4.97</v>
      </c>
      <c r="F281">
        <f t="shared" si="22"/>
        <v>4.93</v>
      </c>
      <c r="G281">
        <f t="shared" si="23"/>
        <v>4.5825756949558392E-2</v>
      </c>
      <c r="H281">
        <v>4.76</v>
      </c>
      <c r="I281">
        <v>4.7300000000000004</v>
      </c>
      <c r="J281">
        <v>4.75</v>
      </c>
      <c r="K281">
        <f t="shared" si="24"/>
        <v>4.746666666666667</v>
      </c>
      <c r="L281">
        <f t="shared" si="25"/>
        <v>1.5275252316519142E-2</v>
      </c>
      <c r="V281">
        <v>92.666666666666671</v>
      </c>
      <c r="W281">
        <v>2.9497146300000101</v>
      </c>
      <c r="X281">
        <v>4.5825756949558392E-2</v>
      </c>
    </row>
    <row r="282" spans="1:24" x14ac:dyDescent="0.3">
      <c r="A282">
        <f t="shared" si="21"/>
        <v>93</v>
      </c>
      <c r="B282">
        <v>279</v>
      </c>
      <c r="C282">
        <v>4.9000000000000004</v>
      </c>
      <c r="D282">
        <v>4.9400000000000004</v>
      </c>
      <c r="E282">
        <v>4.97</v>
      </c>
      <c r="F282">
        <f t="shared" si="22"/>
        <v>4.9366666666666665</v>
      </c>
      <c r="G282">
        <f t="shared" si="23"/>
        <v>3.5118845842842181E-2</v>
      </c>
      <c r="H282">
        <v>4.7300000000000004</v>
      </c>
      <c r="I282">
        <v>4.6900000000000004</v>
      </c>
      <c r="J282">
        <v>4.78</v>
      </c>
      <c r="K282">
        <f t="shared" si="24"/>
        <v>4.7333333333333343</v>
      </c>
      <c r="L282">
        <f t="shared" si="25"/>
        <v>4.5092497528228866E-2</v>
      </c>
      <c r="V282">
        <v>93</v>
      </c>
      <c r="W282">
        <v>2.9560003500000098</v>
      </c>
      <c r="X282">
        <v>3.5118845842842181E-2</v>
      </c>
    </row>
    <row r="283" spans="1:24" x14ac:dyDescent="0.3">
      <c r="A283">
        <f t="shared" si="21"/>
        <v>93.333333333333329</v>
      </c>
      <c r="B283">
        <v>280</v>
      </c>
      <c r="C283">
        <v>4.91</v>
      </c>
      <c r="D283">
        <v>4.9400000000000004</v>
      </c>
      <c r="E283">
        <v>4.97</v>
      </c>
      <c r="F283">
        <f t="shared" si="22"/>
        <v>4.9400000000000004</v>
      </c>
      <c r="G283">
        <f t="shared" si="23"/>
        <v>2.9999999999999805E-2</v>
      </c>
      <c r="H283">
        <v>4.72</v>
      </c>
      <c r="I283">
        <v>4.6900000000000004</v>
      </c>
      <c r="J283">
        <v>4.79</v>
      </c>
      <c r="K283">
        <f t="shared" si="24"/>
        <v>4.7333333333333334</v>
      </c>
      <c r="L283">
        <f t="shared" si="25"/>
        <v>5.1316014394468729E-2</v>
      </c>
      <c r="V283">
        <v>93.333333333333329</v>
      </c>
      <c r="W283">
        <v>2.96228607000001</v>
      </c>
      <c r="X283">
        <v>2.9999999999999805E-2</v>
      </c>
    </row>
    <row r="284" spans="1:24" x14ac:dyDescent="0.3">
      <c r="A284">
        <f t="shared" si="21"/>
        <v>93.666666666666671</v>
      </c>
      <c r="B284">
        <v>281</v>
      </c>
      <c r="C284">
        <v>4.92</v>
      </c>
      <c r="D284">
        <v>4.95</v>
      </c>
      <c r="E284">
        <v>4.9800000000000004</v>
      </c>
      <c r="F284">
        <f t="shared" si="22"/>
        <v>4.95</v>
      </c>
      <c r="G284">
        <f t="shared" si="23"/>
        <v>3.0000000000000249E-2</v>
      </c>
      <c r="H284">
        <v>4.7300000000000004</v>
      </c>
      <c r="I284">
        <v>4.72</v>
      </c>
      <c r="J284">
        <v>4.76</v>
      </c>
      <c r="K284">
        <f t="shared" si="24"/>
        <v>4.7366666666666664</v>
      </c>
      <c r="L284">
        <f t="shared" si="25"/>
        <v>2.081665999466124E-2</v>
      </c>
      <c r="V284">
        <v>93.666666666666671</v>
      </c>
      <c r="W284">
        <v>2.9685717900000101</v>
      </c>
      <c r="X284">
        <v>3.0000000000000249E-2</v>
      </c>
    </row>
    <row r="285" spans="1:24" x14ac:dyDescent="0.3">
      <c r="A285">
        <f t="shared" si="21"/>
        <v>94</v>
      </c>
      <c r="B285">
        <v>282</v>
      </c>
      <c r="C285">
        <v>4.93</v>
      </c>
      <c r="D285">
        <v>4.9400000000000004</v>
      </c>
      <c r="E285">
        <v>4.97</v>
      </c>
      <c r="F285">
        <f t="shared" si="22"/>
        <v>4.9466666666666663</v>
      </c>
      <c r="G285">
        <f t="shared" si="23"/>
        <v>2.081665999466124E-2</v>
      </c>
      <c r="H285">
        <v>4.7699999999999996</v>
      </c>
      <c r="I285">
        <v>4.7</v>
      </c>
      <c r="J285">
        <v>4.76</v>
      </c>
      <c r="K285">
        <f t="shared" si="24"/>
        <v>4.7433333333333332</v>
      </c>
      <c r="L285">
        <f t="shared" si="25"/>
        <v>3.7859388972001522E-2</v>
      </c>
      <c r="V285">
        <v>94</v>
      </c>
      <c r="W285">
        <v>2.9748575100000099</v>
      </c>
      <c r="X285">
        <v>2.081665999466124E-2</v>
      </c>
    </row>
    <row r="286" spans="1:24" x14ac:dyDescent="0.3">
      <c r="A286">
        <f t="shared" si="21"/>
        <v>94.333333333333329</v>
      </c>
      <c r="B286">
        <v>283</v>
      </c>
      <c r="C286">
        <v>4.93</v>
      </c>
      <c r="D286">
        <v>4.95</v>
      </c>
      <c r="E286">
        <v>4.97</v>
      </c>
      <c r="F286">
        <f t="shared" si="22"/>
        <v>4.9499999999999993</v>
      </c>
      <c r="G286">
        <f t="shared" si="23"/>
        <v>2.0000000000000018E-2</v>
      </c>
      <c r="H286">
        <v>4.78</v>
      </c>
      <c r="I286">
        <v>4.68</v>
      </c>
      <c r="J286">
        <v>4.78</v>
      </c>
      <c r="K286">
        <f t="shared" si="24"/>
        <v>4.746666666666667</v>
      </c>
      <c r="L286">
        <f t="shared" si="25"/>
        <v>5.7735026918962887E-2</v>
      </c>
      <c r="V286">
        <v>94.333333333333329</v>
      </c>
      <c r="W286">
        <v>2.98114323000001</v>
      </c>
      <c r="X286">
        <v>2.0000000000000018E-2</v>
      </c>
    </row>
    <row r="287" spans="1:24" x14ac:dyDescent="0.3">
      <c r="A287">
        <f t="shared" si="21"/>
        <v>94.666666666666671</v>
      </c>
      <c r="B287">
        <v>284</v>
      </c>
      <c r="C287">
        <v>4.9000000000000004</v>
      </c>
      <c r="D287">
        <v>4.96</v>
      </c>
      <c r="E287">
        <v>4.9800000000000004</v>
      </c>
      <c r="F287">
        <f t="shared" si="22"/>
        <v>4.9466666666666663</v>
      </c>
      <c r="G287">
        <f t="shared" si="23"/>
        <v>4.1633319989322619E-2</v>
      </c>
      <c r="H287">
        <v>4.72</v>
      </c>
      <c r="I287">
        <v>4.78</v>
      </c>
      <c r="J287">
        <v>4.76</v>
      </c>
      <c r="K287">
        <f t="shared" si="24"/>
        <v>4.753333333333333</v>
      </c>
      <c r="L287">
        <f t="shared" si="25"/>
        <v>3.0550504633039155E-2</v>
      </c>
      <c r="V287">
        <v>94.666666666666671</v>
      </c>
      <c r="W287">
        <v>2.9874289500000102</v>
      </c>
      <c r="X287">
        <v>4.1633319989322619E-2</v>
      </c>
    </row>
    <row r="288" spans="1:24" x14ac:dyDescent="0.3">
      <c r="A288">
        <f t="shared" si="21"/>
        <v>95</v>
      </c>
      <c r="B288">
        <v>285</v>
      </c>
      <c r="C288">
        <v>4.9000000000000004</v>
      </c>
      <c r="D288">
        <v>4.97</v>
      </c>
      <c r="E288">
        <v>4.97</v>
      </c>
      <c r="F288">
        <f t="shared" si="22"/>
        <v>4.9466666666666663</v>
      </c>
      <c r="G288">
        <f t="shared" si="23"/>
        <v>4.0414518843273455E-2</v>
      </c>
      <c r="H288">
        <v>4.7300000000000004</v>
      </c>
      <c r="I288">
        <v>4.71</v>
      </c>
      <c r="J288">
        <v>4.79</v>
      </c>
      <c r="K288">
        <f t="shared" si="24"/>
        <v>4.7433333333333332</v>
      </c>
      <c r="L288">
        <f t="shared" si="25"/>
        <v>4.1633319989322626E-2</v>
      </c>
      <c r="V288">
        <v>95</v>
      </c>
      <c r="W288">
        <v>2.9937146700000099</v>
      </c>
      <c r="X288">
        <v>4.0414518843273455E-2</v>
      </c>
    </row>
    <row r="289" spans="1:24" x14ac:dyDescent="0.3">
      <c r="A289">
        <f t="shared" si="21"/>
        <v>95.333333333333329</v>
      </c>
      <c r="B289">
        <v>286</v>
      </c>
      <c r="C289">
        <v>4.91</v>
      </c>
      <c r="D289">
        <v>4.95</v>
      </c>
      <c r="E289">
        <v>4.9800000000000004</v>
      </c>
      <c r="F289">
        <f t="shared" si="22"/>
        <v>4.9466666666666663</v>
      </c>
      <c r="G289">
        <f t="shared" si="23"/>
        <v>3.5118845842842597E-2</v>
      </c>
      <c r="H289">
        <v>4.78</v>
      </c>
      <c r="I289">
        <v>4.7</v>
      </c>
      <c r="J289">
        <v>4.79</v>
      </c>
      <c r="K289">
        <f t="shared" si="24"/>
        <v>4.7566666666666668</v>
      </c>
      <c r="L289">
        <f t="shared" si="25"/>
        <v>4.9328828623162443E-2</v>
      </c>
      <c r="V289">
        <v>95.333333333333329</v>
      </c>
      <c r="W289">
        <v>3.0000003900000101</v>
      </c>
      <c r="X289">
        <v>3.5118845842842597E-2</v>
      </c>
    </row>
    <row r="290" spans="1:24" x14ac:dyDescent="0.3">
      <c r="A290">
        <f t="shared" si="21"/>
        <v>95.666666666666671</v>
      </c>
      <c r="B290">
        <v>287</v>
      </c>
      <c r="C290">
        <v>4.9000000000000004</v>
      </c>
      <c r="D290">
        <v>4.95</v>
      </c>
      <c r="E290">
        <v>4.99</v>
      </c>
      <c r="F290">
        <f t="shared" si="22"/>
        <v>4.9466666666666672</v>
      </c>
      <c r="G290">
        <f t="shared" si="23"/>
        <v>4.5092497528228866E-2</v>
      </c>
      <c r="H290">
        <v>4.7699999999999996</v>
      </c>
      <c r="I290">
        <v>4.74</v>
      </c>
      <c r="J290">
        <v>4.7699999999999996</v>
      </c>
      <c r="K290">
        <f t="shared" si="24"/>
        <v>4.76</v>
      </c>
      <c r="L290">
        <f t="shared" si="25"/>
        <v>1.7320508075688402E-2</v>
      </c>
      <c r="V290">
        <v>95.666666666666671</v>
      </c>
      <c r="W290">
        <v>3.0062861100000098</v>
      </c>
      <c r="X290">
        <v>4.5092497528228866E-2</v>
      </c>
    </row>
    <row r="291" spans="1:24" x14ac:dyDescent="0.3">
      <c r="A291">
        <f t="shared" si="21"/>
        <v>96</v>
      </c>
      <c r="B291">
        <v>288</v>
      </c>
      <c r="C291">
        <v>4.93</v>
      </c>
      <c r="D291">
        <v>4.97</v>
      </c>
      <c r="E291">
        <v>4.99</v>
      </c>
      <c r="F291">
        <f t="shared" si="22"/>
        <v>4.9633333333333329</v>
      </c>
      <c r="G291">
        <f t="shared" si="23"/>
        <v>3.0550504633039158E-2</v>
      </c>
      <c r="H291">
        <v>4.75</v>
      </c>
      <c r="I291">
        <v>4.75</v>
      </c>
      <c r="J291">
        <v>4.8</v>
      </c>
      <c r="K291">
        <f t="shared" si="24"/>
        <v>4.7666666666666666</v>
      </c>
      <c r="L291">
        <f t="shared" si="25"/>
        <v>2.8867513459481187E-2</v>
      </c>
      <c r="V291">
        <v>96</v>
      </c>
      <c r="W291">
        <v>3.02</v>
      </c>
      <c r="X291">
        <v>3.0550504633039158E-2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B56A3-5A35-4863-B9ED-48666A58D0FB}">
  <dimension ref="A1:P40"/>
  <sheetViews>
    <sheetView workbookViewId="0">
      <selection activeCell="H21" sqref="H21"/>
    </sheetView>
  </sheetViews>
  <sheetFormatPr defaultRowHeight="14.4" x14ac:dyDescent="0.3"/>
  <sheetData>
    <row r="1" spans="1:16" x14ac:dyDescent="0.3">
      <c r="A1" s="7" t="s">
        <v>98</v>
      </c>
    </row>
    <row r="2" spans="1:16" x14ac:dyDescent="0.3">
      <c r="A2" s="8" t="s">
        <v>99</v>
      </c>
      <c r="B2" s="8" t="s">
        <v>100</v>
      </c>
      <c r="C2" s="8" t="s">
        <v>101</v>
      </c>
      <c r="D2" s="8" t="s">
        <v>102</v>
      </c>
      <c r="E2" s="8" t="s">
        <v>103</v>
      </c>
      <c r="F2" s="8" t="s">
        <v>104</v>
      </c>
      <c r="G2" s="8" t="s">
        <v>105</v>
      </c>
      <c r="H2" s="8" t="s">
        <v>106</v>
      </c>
      <c r="I2" s="8" t="s">
        <v>107</v>
      </c>
      <c r="J2" s="8" t="s">
        <v>108</v>
      </c>
      <c r="K2" s="8" t="s">
        <v>109</v>
      </c>
      <c r="L2" s="8" t="s">
        <v>110</v>
      </c>
      <c r="M2" s="8" t="s">
        <v>111</v>
      </c>
      <c r="N2" s="8" t="s">
        <v>112</v>
      </c>
      <c r="O2" s="8" t="s">
        <v>113</v>
      </c>
      <c r="P2" s="8" t="s">
        <v>114</v>
      </c>
    </row>
    <row r="3" spans="1:16" x14ac:dyDescent="0.3">
      <c r="A3" t="s">
        <v>115</v>
      </c>
      <c r="B3" t="s">
        <v>116</v>
      </c>
      <c r="C3">
        <v>2250</v>
      </c>
      <c r="D3" t="s">
        <v>117</v>
      </c>
    </row>
    <row r="4" spans="1:16" x14ac:dyDescent="0.3">
      <c r="A4" t="s">
        <v>118</v>
      </c>
      <c r="B4" t="s">
        <v>119</v>
      </c>
      <c r="C4">
        <v>999</v>
      </c>
      <c r="D4" t="s">
        <v>117</v>
      </c>
    </row>
    <row r="5" spans="1:16" x14ac:dyDescent="0.3">
      <c r="A5" t="s">
        <v>120</v>
      </c>
      <c r="B5" t="s">
        <v>121</v>
      </c>
      <c r="C5">
        <v>1245</v>
      </c>
      <c r="D5" t="s">
        <v>117</v>
      </c>
    </row>
    <row r="6" spans="1:16" x14ac:dyDescent="0.3">
      <c r="A6" t="s">
        <v>122</v>
      </c>
      <c r="B6" t="s">
        <v>123</v>
      </c>
      <c r="C6">
        <v>1053</v>
      </c>
      <c r="D6" t="s">
        <v>117</v>
      </c>
    </row>
    <row r="7" spans="1:16" x14ac:dyDescent="0.3">
      <c r="A7" t="s">
        <v>124</v>
      </c>
      <c r="B7" t="s">
        <v>125</v>
      </c>
      <c r="C7">
        <v>786</v>
      </c>
      <c r="D7" t="s">
        <v>117</v>
      </c>
    </row>
    <row r="8" spans="1:16" x14ac:dyDescent="0.3">
      <c r="A8" t="s">
        <v>126</v>
      </c>
      <c r="B8" t="s">
        <v>127</v>
      </c>
      <c r="C8">
        <v>957</v>
      </c>
      <c r="D8" t="s">
        <v>117</v>
      </c>
    </row>
    <row r="9" spans="1:16" x14ac:dyDescent="0.3">
      <c r="A9" t="s">
        <v>128</v>
      </c>
      <c r="B9" t="s">
        <v>129</v>
      </c>
      <c r="C9">
        <v>1299</v>
      </c>
      <c r="D9" t="s">
        <v>117</v>
      </c>
    </row>
    <row r="10" spans="1:16" x14ac:dyDescent="0.3">
      <c r="A10" t="s">
        <v>130</v>
      </c>
      <c r="B10" t="s">
        <v>131</v>
      </c>
      <c r="C10">
        <v>1605</v>
      </c>
      <c r="D10" t="s">
        <v>117</v>
      </c>
    </row>
    <row r="11" spans="1:16" x14ac:dyDescent="0.3">
      <c r="A11" t="s">
        <v>132</v>
      </c>
      <c r="B11" t="s">
        <v>133</v>
      </c>
      <c r="C11">
        <v>1056</v>
      </c>
      <c r="D11" t="s">
        <v>117</v>
      </c>
    </row>
    <row r="12" spans="1:16" x14ac:dyDescent="0.3">
      <c r="A12" t="s">
        <v>134</v>
      </c>
      <c r="B12" t="s">
        <v>135</v>
      </c>
      <c r="C12">
        <v>1485</v>
      </c>
      <c r="D12" t="s">
        <v>136</v>
      </c>
      <c r="E12" t="s">
        <v>137</v>
      </c>
      <c r="F12">
        <v>3039</v>
      </c>
      <c r="G12" t="s">
        <v>138</v>
      </c>
      <c r="H12">
        <v>99</v>
      </c>
      <c r="I12">
        <v>1500</v>
      </c>
      <c r="J12" t="s">
        <v>139</v>
      </c>
      <c r="K12">
        <v>921</v>
      </c>
      <c r="L12">
        <v>1</v>
      </c>
      <c r="M12">
        <v>1477</v>
      </c>
      <c r="N12">
        <v>1543</v>
      </c>
      <c r="O12">
        <v>3034</v>
      </c>
      <c r="P12" t="s">
        <v>140</v>
      </c>
    </row>
    <row r="13" spans="1:16" x14ac:dyDescent="0.3">
      <c r="A13" t="s">
        <v>141</v>
      </c>
      <c r="B13" t="s">
        <v>142</v>
      </c>
      <c r="C13">
        <v>1475</v>
      </c>
      <c r="D13" t="s">
        <v>136</v>
      </c>
      <c r="E13" t="s">
        <v>137</v>
      </c>
      <c r="F13">
        <v>3039</v>
      </c>
      <c r="G13" t="s">
        <v>143</v>
      </c>
      <c r="H13">
        <v>99</v>
      </c>
      <c r="I13">
        <v>1463</v>
      </c>
      <c r="J13" t="s">
        <v>139</v>
      </c>
      <c r="K13">
        <v>1188</v>
      </c>
      <c r="L13">
        <v>6</v>
      </c>
      <c r="M13">
        <v>1467</v>
      </c>
      <c r="N13">
        <v>6</v>
      </c>
      <c r="O13">
        <v>1468</v>
      </c>
      <c r="P13" t="s">
        <v>140</v>
      </c>
    </row>
    <row r="14" spans="1:16" x14ac:dyDescent="0.3">
      <c r="A14" t="s">
        <v>144</v>
      </c>
      <c r="B14" t="s">
        <v>145</v>
      </c>
      <c r="C14">
        <v>1887</v>
      </c>
      <c r="D14" t="s">
        <v>146</v>
      </c>
      <c r="E14" t="s">
        <v>147</v>
      </c>
      <c r="F14">
        <v>2722</v>
      </c>
      <c r="G14" t="s">
        <v>148</v>
      </c>
      <c r="H14">
        <v>93</v>
      </c>
      <c r="I14">
        <v>1770</v>
      </c>
      <c r="J14" t="s">
        <v>139</v>
      </c>
      <c r="K14">
        <v>1397</v>
      </c>
      <c r="L14">
        <v>39</v>
      </c>
      <c r="M14">
        <v>1801</v>
      </c>
      <c r="N14">
        <v>960</v>
      </c>
      <c r="O14">
        <v>2722</v>
      </c>
      <c r="P14" t="s">
        <v>140</v>
      </c>
    </row>
    <row r="15" spans="1:16" x14ac:dyDescent="0.3">
      <c r="A15" t="s">
        <v>149</v>
      </c>
      <c r="B15" t="s">
        <v>150</v>
      </c>
      <c r="C15">
        <v>924</v>
      </c>
      <c r="D15" t="s">
        <v>146</v>
      </c>
      <c r="E15" t="s">
        <v>147</v>
      </c>
      <c r="F15">
        <v>2722</v>
      </c>
      <c r="G15" t="s">
        <v>151</v>
      </c>
      <c r="H15">
        <v>99</v>
      </c>
      <c r="I15">
        <v>921</v>
      </c>
      <c r="J15" t="s">
        <v>139</v>
      </c>
      <c r="K15">
        <v>877</v>
      </c>
      <c r="L15">
        <v>1</v>
      </c>
      <c r="M15">
        <v>921</v>
      </c>
      <c r="N15">
        <v>1</v>
      </c>
      <c r="O15">
        <v>921</v>
      </c>
      <c r="P15" t="s">
        <v>140</v>
      </c>
    </row>
    <row r="16" spans="1:16" x14ac:dyDescent="0.3">
      <c r="A16" t="s">
        <v>152</v>
      </c>
      <c r="B16" t="s">
        <v>153</v>
      </c>
      <c r="C16">
        <v>957</v>
      </c>
      <c r="D16" t="s">
        <v>154</v>
      </c>
      <c r="E16" t="s">
        <v>155</v>
      </c>
      <c r="F16">
        <v>963</v>
      </c>
      <c r="G16" t="s">
        <v>156</v>
      </c>
      <c r="H16">
        <v>91</v>
      </c>
      <c r="I16">
        <v>869</v>
      </c>
      <c r="J16" t="s">
        <v>139</v>
      </c>
      <c r="K16">
        <v>829</v>
      </c>
      <c r="L16">
        <v>86</v>
      </c>
      <c r="M16">
        <v>954</v>
      </c>
      <c r="N16">
        <v>95</v>
      </c>
      <c r="O16">
        <v>963</v>
      </c>
      <c r="P16" t="s">
        <v>140</v>
      </c>
    </row>
    <row r="17" spans="1:16" x14ac:dyDescent="0.3">
      <c r="A17" t="s">
        <v>157</v>
      </c>
      <c r="B17" t="s">
        <v>158</v>
      </c>
      <c r="C17">
        <v>1383</v>
      </c>
      <c r="D17" t="s">
        <v>159</v>
      </c>
      <c r="E17" t="s">
        <v>160</v>
      </c>
      <c r="F17">
        <v>1380</v>
      </c>
      <c r="G17" t="s">
        <v>161</v>
      </c>
      <c r="H17">
        <v>99</v>
      </c>
      <c r="I17">
        <v>1384</v>
      </c>
      <c r="J17" t="s">
        <v>139</v>
      </c>
      <c r="K17">
        <v>1192</v>
      </c>
      <c r="L17">
        <v>1</v>
      </c>
      <c r="M17">
        <v>1380</v>
      </c>
      <c r="N17">
        <v>1</v>
      </c>
      <c r="O17">
        <v>1380</v>
      </c>
      <c r="P17" t="s">
        <v>140</v>
      </c>
    </row>
    <row r="18" spans="1:16" x14ac:dyDescent="0.3">
      <c r="A18" t="s">
        <v>162</v>
      </c>
      <c r="B18" t="s">
        <v>163</v>
      </c>
      <c r="C18">
        <v>1041</v>
      </c>
      <c r="D18" t="s">
        <v>164</v>
      </c>
      <c r="E18" t="s">
        <v>165</v>
      </c>
      <c r="F18">
        <v>1038</v>
      </c>
      <c r="G18" t="s">
        <v>166</v>
      </c>
      <c r="H18">
        <v>97</v>
      </c>
      <c r="I18">
        <v>1006</v>
      </c>
      <c r="J18" t="s">
        <v>167</v>
      </c>
      <c r="K18">
        <v>609</v>
      </c>
      <c r="L18">
        <v>33</v>
      </c>
      <c r="M18">
        <v>1037</v>
      </c>
      <c r="N18">
        <v>1006</v>
      </c>
      <c r="O18">
        <v>2</v>
      </c>
      <c r="P18" t="s">
        <v>168</v>
      </c>
    </row>
    <row r="19" spans="1:16" x14ac:dyDescent="0.3">
      <c r="A19" t="s">
        <v>169</v>
      </c>
      <c r="B19" t="s">
        <v>170</v>
      </c>
      <c r="C19">
        <v>2856</v>
      </c>
      <c r="D19" t="s">
        <v>171</v>
      </c>
      <c r="E19" t="s">
        <v>172</v>
      </c>
      <c r="F19">
        <v>2853</v>
      </c>
      <c r="G19" t="s">
        <v>173</v>
      </c>
      <c r="H19">
        <v>99</v>
      </c>
      <c r="I19">
        <v>2855</v>
      </c>
      <c r="J19" t="s">
        <v>139</v>
      </c>
      <c r="K19">
        <v>2642</v>
      </c>
      <c r="L19">
        <v>1</v>
      </c>
      <c r="M19">
        <v>2853</v>
      </c>
      <c r="N19">
        <v>1</v>
      </c>
      <c r="O19">
        <v>2853</v>
      </c>
      <c r="P19" t="s">
        <v>140</v>
      </c>
    </row>
    <row r="20" spans="1:16" x14ac:dyDescent="0.3">
      <c r="A20" t="s">
        <v>117</v>
      </c>
      <c r="D20" t="s">
        <v>174</v>
      </c>
      <c r="E20" t="s">
        <v>175</v>
      </c>
      <c r="F20">
        <v>3421</v>
      </c>
    </row>
    <row r="22" spans="1:16" x14ac:dyDescent="0.3">
      <c r="A22" s="7" t="s">
        <v>176</v>
      </c>
    </row>
    <row r="23" spans="1:16" x14ac:dyDescent="0.3">
      <c r="A23" s="8" t="s">
        <v>99</v>
      </c>
      <c r="B23" s="8" t="s">
        <v>100</v>
      </c>
      <c r="C23" s="8" t="s">
        <v>177</v>
      </c>
      <c r="D23" s="8" t="s">
        <v>102</v>
      </c>
      <c r="E23" s="8" t="s">
        <v>103</v>
      </c>
      <c r="F23" s="8" t="s">
        <v>178</v>
      </c>
      <c r="G23" s="8" t="s">
        <v>105</v>
      </c>
      <c r="H23" s="8" t="s">
        <v>106</v>
      </c>
      <c r="I23" s="8" t="s">
        <v>179</v>
      </c>
      <c r="J23" s="8" t="s">
        <v>108</v>
      </c>
      <c r="K23" s="8" t="s">
        <v>109</v>
      </c>
    </row>
    <row r="24" spans="1:16" x14ac:dyDescent="0.3">
      <c r="A24" t="s">
        <v>115</v>
      </c>
      <c r="B24" t="s">
        <v>180</v>
      </c>
      <c r="C24">
        <v>749</v>
      </c>
      <c r="D24" t="s">
        <v>181</v>
      </c>
      <c r="E24" t="s">
        <v>182</v>
      </c>
      <c r="F24">
        <v>1177</v>
      </c>
      <c r="G24" t="s">
        <v>183</v>
      </c>
      <c r="H24">
        <v>100</v>
      </c>
      <c r="I24">
        <v>759</v>
      </c>
      <c r="J24" t="s">
        <v>184</v>
      </c>
      <c r="K24" t="s">
        <v>185</v>
      </c>
    </row>
    <row r="25" spans="1:16" x14ac:dyDescent="0.3">
      <c r="A25" t="s">
        <v>118</v>
      </c>
      <c r="B25" t="s">
        <v>186</v>
      </c>
      <c r="C25">
        <v>332</v>
      </c>
      <c r="D25" t="s">
        <v>117</v>
      </c>
    </row>
    <row r="26" spans="1:16" x14ac:dyDescent="0.3">
      <c r="A26" t="s">
        <v>120</v>
      </c>
      <c r="B26" t="s">
        <v>187</v>
      </c>
      <c r="C26">
        <v>414</v>
      </c>
      <c r="D26" t="s">
        <v>117</v>
      </c>
    </row>
    <row r="27" spans="1:16" x14ac:dyDescent="0.3">
      <c r="A27" t="s">
        <v>122</v>
      </c>
      <c r="B27" t="s">
        <v>188</v>
      </c>
      <c r="C27">
        <v>350</v>
      </c>
      <c r="D27" t="s">
        <v>117</v>
      </c>
    </row>
    <row r="28" spans="1:16" x14ac:dyDescent="0.3">
      <c r="A28" t="s">
        <v>124</v>
      </c>
      <c r="B28" t="s">
        <v>189</v>
      </c>
      <c r="C28">
        <v>261</v>
      </c>
      <c r="D28" t="s">
        <v>117</v>
      </c>
    </row>
    <row r="29" spans="1:16" x14ac:dyDescent="0.3">
      <c r="A29" t="s">
        <v>126</v>
      </c>
      <c r="B29" t="s">
        <v>190</v>
      </c>
      <c r="C29">
        <v>318</v>
      </c>
      <c r="D29" t="s">
        <v>191</v>
      </c>
      <c r="E29" t="s">
        <v>192</v>
      </c>
      <c r="F29">
        <v>321</v>
      </c>
      <c r="G29" t="s">
        <v>193</v>
      </c>
      <c r="H29">
        <v>98</v>
      </c>
      <c r="I29">
        <v>314</v>
      </c>
      <c r="J29" t="s">
        <v>194</v>
      </c>
      <c r="K29" t="s">
        <v>195</v>
      </c>
    </row>
    <row r="30" spans="1:16" x14ac:dyDescent="0.3">
      <c r="A30" t="s">
        <v>128</v>
      </c>
      <c r="B30" t="s">
        <v>196</v>
      </c>
      <c r="C30">
        <v>432</v>
      </c>
      <c r="D30" t="s">
        <v>117</v>
      </c>
    </row>
    <row r="31" spans="1:16" x14ac:dyDescent="0.3">
      <c r="A31" t="s">
        <v>130</v>
      </c>
      <c r="B31" t="s">
        <v>197</v>
      </c>
      <c r="C31">
        <v>534</v>
      </c>
      <c r="D31" t="s">
        <v>117</v>
      </c>
    </row>
    <row r="32" spans="1:16" x14ac:dyDescent="0.3">
      <c r="A32" t="s">
        <v>132</v>
      </c>
      <c r="B32" t="s">
        <v>198</v>
      </c>
      <c r="C32">
        <v>351</v>
      </c>
      <c r="D32" t="s">
        <v>117</v>
      </c>
    </row>
    <row r="33" spans="1:11" x14ac:dyDescent="0.3">
      <c r="A33" t="s">
        <v>134</v>
      </c>
      <c r="B33" t="s">
        <v>199</v>
      </c>
      <c r="C33">
        <v>494</v>
      </c>
      <c r="D33" t="s">
        <v>200</v>
      </c>
      <c r="E33" t="s">
        <v>201</v>
      </c>
      <c r="F33">
        <v>1013</v>
      </c>
      <c r="G33" t="s">
        <v>202</v>
      </c>
      <c r="H33">
        <v>99</v>
      </c>
      <c r="I33">
        <v>498</v>
      </c>
      <c r="J33" t="s">
        <v>139</v>
      </c>
      <c r="K33" t="s">
        <v>203</v>
      </c>
    </row>
    <row r="34" spans="1:11" x14ac:dyDescent="0.3">
      <c r="A34" t="s">
        <v>141</v>
      </c>
      <c r="B34" t="s">
        <v>204</v>
      </c>
      <c r="C34">
        <v>491</v>
      </c>
      <c r="D34" t="s">
        <v>200</v>
      </c>
      <c r="E34" t="s">
        <v>201</v>
      </c>
      <c r="F34">
        <v>1013</v>
      </c>
      <c r="G34" t="s">
        <v>205</v>
      </c>
      <c r="H34">
        <v>64</v>
      </c>
      <c r="I34">
        <v>316</v>
      </c>
      <c r="J34" t="s">
        <v>206</v>
      </c>
      <c r="K34" t="s">
        <v>207</v>
      </c>
    </row>
    <row r="35" spans="1:11" x14ac:dyDescent="0.3">
      <c r="A35" t="s">
        <v>144</v>
      </c>
      <c r="B35" t="s">
        <v>208</v>
      </c>
      <c r="C35">
        <v>628</v>
      </c>
      <c r="D35" t="s">
        <v>209</v>
      </c>
      <c r="E35" t="s">
        <v>210</v>
      </c>
      <c r="F35">
        <v>619</v>
      </c>
      <c r="G35" t="s">
        <v>211</v>
      </c>
      <c r="H35">
        <v>98</v>
      </c>
      <c r="I35">
        <v>615</v>
      </c>
      <c r="J35" t="s">
        <v>139</v>
      </c>
      <c r="K35" t="s">
        <v>212</v>
      </c>
    </row>
    <row r="36" spans="1:11" x14ac:dyDescent="0.3">
      <c r="A36" t="s">
        <v>149</v>
      </c>
      <c r="B36" t="s">
        <v>213</v>
      </c>
      <c r="C36">
        <v>307</v>
      </c>
      <c r="D36" t="s">
        <v>117</v>
      </c>
    </row>
    <row r="37" spans="1:11" x14ac:dyDescent="0.3">
      <c r="A37" t="s">
        <v>152</v>
      </c>
      <c r="B37" t="s">
        <v>214</v>
      </c>
      <c r="C37">
        <v>318</v>
      </c>
      <c r="D37" t="s">
        <v>191</v>
      </c>
      <c r="E37" t="s">
        <v>192</v>
      </c>
      <c r="F37">
        <v>321</v>
      </c>
      <c r="G37" t="s">
        <v>215</v>
      </c>
      <c r="H37">
        <v>100</v>
      </c>
      <c r="I37">
        <v>321</v>
      </c>
      <c r="J37" t="s">
        <v>216</v>
      </c>
      <c r="K37" t="s">
        <v>217</v>
      </c>
    </row>
    <row r="38" spans="1:11" x14ac:dyDescent="0.3">
      <c r="A38" t="s">
        <v>157</v>
      </c>
      <c r="B38" t="s">
        <v>218</v>
      </c>
      <c r="C38">
        <v>460</v>
      </c>
      <c r="D38" t="s">
        <v>219</v>
      </c>
      <c r="E38" t="s">
        <v>220</v>
      </c>
      <c r="F38">
        <v>460</v>
      </c>
      <c r="G38" t="s">
        <v>221</v>
      </c>
      <c r="H38">
        <v>100</v>
      </c>
      <c r="I38">
        <v>460</v>
      </c>
      <c r="J38" t="s">
        <v>139</v>
      </c>
      <c r="K38" t="s">
        <v>222</v>
      </c>
    </row>
    <row r="39" spans="1:11" x14ac:dyDescent="0.3">
      <c r="A39" t="s">
        <v>162</v>
      </c>
      <c r="B39" t="s">
        <v>223</v>
      </c>
      <c r="C39">
        <v>346</v>
      </c>
      <c r="D39" t="s">
        <v>224</v>
      </c>
      <c r="E39" t="s">
        <v>225</v>
      </c>
      <c r="F39">
        <v>346</v>
      </c>
      <c r="G39" t="s">
        <v>226</v>
      </c>
      <c r="H39">
        <v>100</v>
      </c>
      <c r="I39">
        <v>346</v>
      </c>
      <c r="J39" t="s">
        <v>139</v>
      </c>
      <c r="K39" t="s">
        <v>227</v>
      </c>
    </row>
    <row r="40" spans="1:11" x14ac:dyDescent="0.3">
      <c r="A40" t="s">
        <v>169</v>
      </c>
      <c r="B40" t="s">
        <v>228</v>
      </c>
      <c r="C40">
        <v>951</v>
      </c>
      <c r="D40" t="s">
        <v>229</v>
      </c>
      <c r="E40" t="s">
        <v>230</v>
      </c>
      <c r="F40">
        <v>951</v>
      </c>
      <c r="G40" t="s">
        <v>231</v>
      </c>
      <c r="H40">
        <v>100</v>
      </c>
      <c r="I40">
        <v>951</v>
      </c>
      <c r="J40" t="s">
        <v>139</v>
      </c>
      <c r="K40" t="s">
        <v>2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E709F-11A0-4329-B426-623E44973A94}">
  <dimension ref="A1:AD109"/>
  <sheetViews>
    <sheetView topLeftCell="A90" workbookViewId="0">
      <selection activeCell="A100" sqref="A100:C100"/>
    </sheetView>
  </sheetViews>
  <sheetFormatPr defaultRowHeight="14.4" x14ac:dyDescent="0.3"/>
  <sheetData>
    <row r="1" spans="1:28" x14ac:dyDescent="0.3">
      <c r="A1" t="s">
        <v>48</v>
      </c>
    </row>
    <row r="2" spans="1:28" x14ac:dyDescent="0.3">
      <c r="A2" t="s">
        <v>18</v>
      </c>
    </row>
    <row r="4" spans="1:28" x14ac:dyDescent="0.3">
      <c r="A4" t="s">
        <v>19</v>
      </c>
      <c r="K4" t="s">
        <v>20</v>
      </c>
      <c r="U4" t="s">
        <v>21</v>
      </c>
    </row>
    <row r="5" spans="1:28" x14ac:dyDescent="0.3">
      <c r="B5" t="s">
        <v>22</v>
      </c>
      <c r="F5" t="s">
        <v>23</v>
      </c>
      <c r="L5" t="s">
        <v>22</v>
      </c>
      <c r="P5" t="s">
        <v>23</v>
      </c>
      <c r="V5" t="s">
        <v>22</v>
      </c>
      <c r="Z5" t="s">
        <v>23</v>
      </c>
    </row>
    <row r="6" spans="1:28" x14ac:dyDescent="0.3">
      <c r="A6" t="s">
        <v>24</v>
      </c>
      <c r="B6" t="s">
        <v>25</v>
      </c>
      <c r="C6" t="s">
        <v>26</v>
      </c>
      <c r="D6" t="s">
        <v>27</v>
      </c>
      <c r="E6" t="s">
        <v>24</v>
      </c>
      <c r="F6" t="s">
        <v>28</v>
      </c>
      <c r="G6" t="s">
        <v>26</v>
      </c>
      <c r="H6" t="s">
        <v>27</v>
      </c>
      <c r="K6" t="s">
        <v>24</v>
      </c>
      <c r="L6" t="s">
        <v>25</v>
      </c>
      <c r="M6" t="s">
        <v>26</v>
      </c>
      <c r="N6" t="s">
        <v>27</v>
      </c>
      <c r="O6" t="s">
        <v>24</v>
      </c>
      <c r="P6" t="s">
        <v>28</v>
      </c>
      <c r="Q6" t="s">
        <v>26</v>
      </c>
      <c r="R6" t="s">
        <v>27</v>
      </c>
      <c r="U6" t="s">
        <v>24</v>
      </c>
      <c r="V6" t="s">
        <v>25</v>
      </c>
      <c r="W6" t="s">
        <v>26</v>
      </c>
      <c r="X6" t="s">
        <v>27</v>
      </c>
      <c r="Y6" t="s">
        <v>24</v>
      </c>
      <c r="Z6" t="s">
        <v>28</v>
      </c>
      <c r="AA6" t="s">
        <v>26</v>
      </c>
      <c r="AB6" t="s">
        <v>27</v>
      </c>
    </row>
    <row r="7" spans="1:28" x14ac:dyDescent="0.3">
      <c r="A7">
        <v>0</v>
      </c>
      <c r="B7">
        <v>0.105</v>
      </c>
      <c r="C7">
        <v>9.2999999999999999E-2</v>
      </c>
      <c r="D7">
        <v>9.7000000000000003E-2</v>
      </c>
      <c r="F7">
        <f t="shared" ref="F7:H17" si="0">LN(B7)</f>
        <v>-2.2537949288246137</v>
      </c>
      <c r="G7">
        <f t="shared" si="0"/>
        <v>-2.375155785828881</v>
      </c>
      <c r="H7">
        <f t="shared" si="0"/>
        <v>-2.333044300478754</v>
      </c>
      <c r="K7">
        <v>0</v>
      </c>
      <c r="L7">
        <v>0.10299999999999999</v>
      </c>
      <c r="M7">
        <v>8.4000000000000005E-2</v>
      </c>
      <c r="N7">
        <v>8.1000000000000003E-2</v>
      </c>
      <c r="P7">
        <f>LN(L7)</f>
        <v>-2.2730262907525014</v>
      </c>
      <c r="Q7">
        <f t="shared" ref="Q7:R17" si="1">LN(M7)</f>
        <v>-2.4769384801388235</v>
      </c>
      <c r="R7">
        <f t="shared" si="1"/>
        <v>-2.5133061243096981</v>
      </c>
      <c r="U7">
        <v>0</v>
      </c>
      <c r="V7">
        <v>9.1999999999999998E-2</v>
      </c>
      <c r="W7">
        <v>9.0999999999999998E-2</v>
      </c>
      <c r="X7">
        <v>0.115</v>
      </c>
      <c r="Z7">
        <f>LN(V7)</f>
        <v>-2.3859667019330968</v>
      </c>
      <c r="AA7">
        <f t="shared" ref="AA7:AB17" si="2">LN(W7)</f>
        <v>-2.3968957724652871</v>
      </c>
      <c r="AB7">
        <f t="shared" si="2"/>
        <v>-2.1628231506188871</v>
      </c>
    </row>
    <row r="8" spans="1:28" x14ac:dyDescent="0.3">
      <c r="A8">
        <v>1</v>
      </c>
      <c r="B8">
        <v>7.5999999999999998E-2</v>
      </c>
      <c r="C8">
        <v>6.8000000000000005E-2</v>
      </c>
      <c r="D8">
        <v>0.08</v>
      </c>
      <c r="F8">
        <f t="shared" si="0"/>
        <v>-2.5770219386958062</v>
      </c>
      <c r="G8">
        <f t="shared" si="0"/>
        <v>-2.6882475738060303</v>
      </c>
      <c r="H8">
        <f t="shared" si="0"/>
        <v>-2.5257286443082556</v>
      </c>
      <c r="K8">
        <v>1</v>
      </c>
      <c r="L8">
        <v>9.8000000000000004E-2</v>
      </c>
      <c r="M8">
        <v>0.106</v>
      </c>
      <c r="N8">
        <v>9.9000000000000005E-2</v>
      </c>
      <c r="P8">
        <f t="shared" ref="P8:P17" si="3">LN(L8)</f>
        <v>-2.322787800311565</v>
      </c>
      <c r="Q8">
        <f t="shared" si="1"/>
        <v>-2.2443161848700699</v>
      </c>
      <c r="R8">
        <f t="shared" si="1"/>
        <v>-2.312635428847547</v>
      </c>
      <c r="U8">
        <v>1</v>
      </c>
      <c r="V8">
        <v>0.105</v>
      </c>
      <c r="W8">
        <v>7.0000000000000007E-2</v>
      </c>
      <c r="X8">
        <v>0.105</v>
      </c>
      <c r="Z8">
        <f t="shared" ref="Z8:Z17" si="4">LN(V8)</f>
        <v>-2.2537949288246137</v>
      </c>
      <c r="AA8">
        <f t="shared" si="2"/>
        <v>-2.6592600369327779</v>
      </c>
      <c r="AB8">
        <f t="shared" si="2"/>
        <v>-2.2537949288246137</v>
      </c>
    </row>
    <row r="9" spans="1:28" x14ac:dyDescent="0.3">
      <c r="A9">
        <v>2</v>
      </c>
      <c r="B9">
        <v>9.9000000000000005E-2</v>
      </c>
      <c r="C9">
        <v>7.5999999999999998E-2</v>
      </c>
      <c r="D9">
        <v>0.104</v>
      </c>
      <c r="F9">
        <f t="shared" si="0"/>
        <v>-2.312635428847547</v>
      </c>
      <c r="G9">
        <f t="shared" si="0"/>
        <v>-2.5770219386958062</v>
      </c>
      <c r="H9">
        <f t="shared" si="0"/>
        <v>-2.2633643798407643</v>
      </c>
      <c r="K9">
        <v>2</v>
      </c>
      <c r="L9">
        <v>0.108</v>
      </c>
      <c r="M9">
        <v>0.128</v>
      </c>
      <c r="N9">
        <v>0.10100000000000001</v>
      </c>
      <c r="P9">
        <f t="shared" si="3"/>
        <v>-2.2256240518579173</v>
      </c>
      <c r="Q9">
        <f t="shared" si="1"/>
        <v>-2.0557250150625199</v>
      </c>
      <c r="R9">
        <f t="shared" si="1"/>
        <v>-2.2926347621408776</v>
      </c>
      <c r="U9">
        <v>2</v>
      </c>
      <c r="V9">
        <v>0.10199999999999999</v>
      </c>
      <c r="W9">
        <v>8.2000000000000003E-2</v>
      </c>
      <c r="X9">
        <v>0.124</v>
      </c>
      <c r="Z9">
        <f t="shared" si="4"/>
        <v>-2.2827824656978661</v>
      </c>
      <c r="AA9">
        <f t="shared" si="2"/>
        <v>-2.5010360317178839</v>
      </c>
      <c r="AB9">
        <f t="shared" si="2"/>
        <v>-2.0874737133771002</v>
      </c>
    </row>
    <row r="10" spans="1:28" x14ac:dyDescent="0.3">
      <c r="A10">
        <v>3</v>
      </c>
      <c r="B10">
        <v>0.11600000000000001</v>
      </c>
      <c r="C10">
        <v>0.10199999999999999</v>
      </c>
      <c r="D10">
        <v>0.107</v>
      </c>
      <c r="F10">
        <f t="shared" si="0"/>
        <v>-2.1541650878757723</v>
      </c>
      <c r="G10">
        <f t="shared" si="0"/>
        <v>-2.2827824656978661</v>
      </c>
      <c r="H10">
        <f t="shared" si="0"/>
        <v>-2.234926444520231</v>
      </c>
      <c r="K10">
        <v>3</v>
      </c>
      <c r="L10">
        <v>0.19400000000000001</v>
      </c>
      <c r="M10">
        <v>0.214</v>
      </c>
      <c r="N10">
        <v>0.16700000000000001</v>
      </c>
      <c r="P10">
        <f t="shared" si="3"/>
        <v>-1.6398971199188088</v>
      </c>
      <c r="Q10">
        <f t="shared" si="1"/>
        <v>-1.5417792639602856</v>
      </c>
      <c r="R10">
        <f t="shared" si="1"/>
        <v>-1.7897614665653818</v>
      </c>
      <c r="U10">
        <v>3</v>
      </c>
      <c r="V10">
        <v>0.16</v>
      </c>
      <c r="W10">
        <v>0.13500000000000001</v>
      </c>
      <c r="X10">
        <v>0.19400000000000001</v>
      </c>
      <c r="Z10">
        <f t="shared" si="4"/>
        <v>-1.8325814637483102</v>
      </c>
      <c r="AA10">
        <f t="shared" si="2"/>
        <v>-2.0024805005437076</v>
      </c>
      <c r="AB10">
        <f t="shared" si="2"/>
        <v>-1.6398971199188088</v>
      </c>
    </row>
    <row r="11" spans="1:28" x14ac:dyDescent="0.3">
      <c r="A11">
        <v>4</v>
      </c>
      <c r="B11">
        <v>0.122</v>
      </c>
      <c r="C11">
        <v>0.109</v>
      </c>
      <c r="D11">
        <v>0.113</v>
      </c>
      <c r="E11">
        <v>4</v>
      </c>
      <c r="F11">
        <f t="shared" si="0"/>
        <v>-2.1037342342488805</v>
      </c>
      <c r="G11">
        <f t="shared" si="0"/>
        <v>-2.2164073967529934</v>
      </c>
      <c r="H11">
        <f t="shared" si="0"/>
        <v>-2.1803674602697964</v>
      </c>
      <c r="K11">
        <v>4</v>
      </c>
      <c r="L11">
        <v>0.25600000000000001</v>
      </c>
      <c r="M11">
        <v>0.25600000000000001</v>
      </c>
      <c r="N11">
        <v>0.23</v>
      </c>
      <c r="O11">
        <v>4</v>
      </c>
      <c r="P11">
        <f t="shared" si="3"/>
        <v>-1.3625778345025745</v>
      </c>
      <c r="Q11">
        <f t="shared" si="1"/>
        <v>-1.3625778345025745</v>
      </c>
      <c r="R11">
        <f t="shared" si="1"/>
        <v>-1.4696759700589417</v>
      </c>
      <c r="U11">
        <v>4</v>
      </c>
      <c r="V11">
        <v>0.28100000000000003</v>
      </c>
      <c r="W11">
        <v>0.20300000000000001</v>
      </c>
      <c r="X11">
        <v>0.29799999999999999</v>
      </c>
      <c r="Y11">
        <v>4</v>
      </c>
      <c r="Z11">
        <f t="shared" si="4"/>
        <v>-1.2694006096483912</v>
      </c>
      <c r="AA11">
        <f t="shared" si="2"/>
        <v>-1.5945492999403497</v>
      </c>
      <c r="AB11">
        <f t="shared" si="2"/>
        <v>-1.2106617924767327</v>
      </c>
    </row>
    <row r="12" spans="1:28" x14ac:dyDescent="0.3">
      <c r="A12">
        <v>5</v>
      </c>
      <c r="B12">
        <v>0.13700000000000001</v>
      </c>
      <c r="C12">
        <v>0.13200000000000001</v>
      </c>
      <c r="D12">
        <v>0.152</v>
      </c>
      <c r="E12">
        <v>5</v>
      </c>
      <c r="F12">
        <f t="shared" si="0"/>
        <v>-1.987774353154012</v>
      </c>
      <c r="G12">
        <f t="shared" si="0"/>
        <v>-2.0249533563957662</v>
      </c>
      <c r="H12">
        <f t="shared" si="0"/>
        <v>-1.8838747581358606</v>
      </c>
      <c r="K12">
        <v>5</v>
      </c>
      <c r="L12">
        <v>0.48599999999999999</v>
      </c>
      <c r="M12">
        <v>0.47599999999999998</v>
      </c>
      <c r="N12">
        <v>0.47099999999999997</v>
      </c>
      <c r="O12">
        <v>5</v>
      </c>
      <c r="P12">
        <f t="shared" si="3"/>
        <v>-0.72154665508164328</v>
      </c>
      <c r="Q12">
        <f t="shared" si="1"/>
        <v>-0.74233742475071707</v>
      </c>
      <c r="R12">
        <f t="shared" si="1"/>
        <v>-0.75289718496571933</v>
      </c>
      <c r="U12">
        <v>5</v>
      </c>
      <c r="V12">
        <v>0.40899999999999997</v>
      </c>
      <c r="W12">
        <v>0.39800000000000002</v>
      </c>
      <c r="X12">
        <v>0.443</v>
      </c>
      <c r="Y12">
        <v>5</v>
      </c>
      <c r="Z12">
        <f t="shared" si="4"/>
        <v>-0.89404012293933532</v>
      </c>
      <c r="AA12">
        <f t="shared" si="2"/>
        <v>-0.92130327369769927</v>
      </c>
      <c r="AB12">
        <f t="shared" si="2"/>
        <v>-0.81418550893700137</v>
      </c>
    </row>
    <row r="13" spans="1:28" x14ac:dyDescent="0.3">
      <c r="A13">
        <v>6</v>
      </c>
      <c r="B13">
        <v>0.17299999999999999</v>
      </c>
      <c r="C13">
        <v>0.159</v>
      </c>
      <c r="D13">
        <v>0.183</v>
      </c>
      <c r="E13">
        <v>6</v>
      </c>
      <c r="F13">
        <f t="shared" si="0"/>
        <v>-1.7544636844843582</v>
      </c>
      <c r="G13">
        <f t="shared" si="0"/>
        <v>-1.8388510767619055</v>
      </c>
      <c r="H13">
        <f t="shared" si="0"/>
        <v>-1.6982691261407161</v>
      </c>
      <c r="K13">
        <v>6</v>
      </c>
      <c r="L13">
        <v>0.73699999999999999</v>
      </c>
      <c r="M13">
        <v>0.73499999999999999</v>
      </c>
      <c r="N13">
        <v>0.72699999999999998</v>
      </c>
      <c r="O13">
        <v>6</v>
      </c>
      <c r="P13">
        <f t="shared" si="3"/>
        <v>-0.30516738679280048</v>
      </c>
      <c r="Q13">
        <f t="shared" si="1"/>
        <v>-0.3078847797693004</v>
      </c>
      <c r="R13">
        <f t="shared" si="1"/>
        <v>-0.31882880144861769</v>
      </c>
      <c r="U13">
        <v>6</v>
      </c>
      <c r="V13">
        <v>0.58099999999999996</v>
      </c>
      <c r="W13">
        <v>0.57399999999999995</v>
      </c>
      <c r="X13">
        <v>0.63200000000000001</v>
      </c>
      <c r="Y13">
        <v>6</v>
      </c>
      <c r="Z13">
        <f t="shared" si="4"/>
        <v>-0.54300452213022588</v>
      </c>
      <c r="AA13">
        <f t="shared" si="2"/>
        <v>-0.55512588266257068</v>
      </c>
      <c r="AB13">
        <f t="shared" si="2"/>
        <v>-0.45886588483527962</v>
      </c>
    </row>
    <row r="14" spans="1:28" x14ac:dyDescent="0.3">
      <c r="A14">
        <v>7</v>
      </c>
      <c r="B14">
        <v>0.21299999999999999</v>
      </c>
      <c r="C14">
        <v>0.215</v>
      </c>
      <c r="D14">
        <v>0.20300000000000001</v>
      </c>
      <c r="E14">
        <v>7</v>
      </c>
      <c r="F14">
        <f t="shared" si="0"/>
        <v>-1.546463113272712</v>
      </c>
      <c r="G14">
        <f t="shared" si="0"/>
        <v>-1.5371172508544744</v>
      </c>
      <c r="H14">
        <f t="shared" si="0"/>
        <v>-1.5945492999403497</v>
      </c>
      <c r="K14">
        <v>7</v>
      </c>
      <c r="L14">
        <v>1.2170000000000001</v>
      </c>
      <c r="M14">
        <v>1.1299999999999999</v>
      </c>
      <c r="N14">
        <v>1.2989999999999999</v>
      </c>
      <c r="O14">
        <v>7</v>
      </c>
      <c r="P14">
        <f t="shared" si="3"/>
        <v>0.19638881400539018</v>
      </c>
      <c r="Q14">
        <f t="shared" si="1"/>
        <v>0.12221763272424911</v>
      </c>
      <c r="R14">
        <f t="shared" si="1"/>
        <v>0.26159473768846242</v>
      </c>
      <c r="U14">
        <v>7</v>
      </c>
      <c r="V14">
        <v>0.8</v>
      </c>
      <c r="W14">
        <v>0.77700000000000002</v>
      </c>
      <c r="X14">
        <v>0.78200000000000003</v>
      </c>
      <c r="Y14">
        <v>7</v>
      </c>
      <c r="Z14">
        <f t="shared" si="4"/>
        <v>-0.22314355131420971</v>
      </c>
      <c r="AA14">
        <f t="shared" si="2"/>
        <v>-0.25231492861448956</v>
      </c>
      <c r="AB14">
        <f t="shared" si="2"/>
        <v>-0.24590053843682594</v>
      </c>
    </row>
    <row r="15" spans="1:28" x14ac:dyDescent="0.3">
      <c r="A15">
        <v>8</v>
      </c>
      <c r="B15">
        <v>0.253</v>
      </c>
      <c r="C15">
        <v>0.24399999999999999</v>
      </c>
      <c r="D15">
        <v>0.25600000000000001</v>
      </c>
      <c r="E15">
        <v>8</v>
      </c>
      <c r="F15">
        <f t="shared" si="0"/>
        <v>-1.3743657902546169</v>
      </c>
      <c r="G15">
        <f t="shared" si="0"/>
        <v>-1.4105870536889351</v>
      </c>
      <c r="H15">
        <f t="shared" si="0"/>
        <v>-1.3625778345025745</v>
      </c>
      <c r="K15">
        <v>8</v>
      </c>
      <c r="L15">
        <v>3</v>
      </c>
      <c r="M15">
        <v>2.85</v>
      </c>
      <c r="N15">
        <v>3</v>
      </c>
      <c r="O15">
        <v>8</v>
      </c>
      <c r="P15">
        <f t="shared" si="3"/>
        <v>1.0986122886681098</v>
      </c>
      <c r="Q15">
        <f t="shared" si="1"/>
        <v>1.0473189942805592</v>
      </c>
      <c r="R15">
        <f t="shared" si="1"/>
        <v>1.0986122886681098</v>
      </c>
      <c r="U15">
        <v>8</v>
      </c>
      <c r="V15">
        <v>1.34</v>
      </c>
      <c r="W15">
        <v>1.29</v>
      </c>
      <c r="X15">
        <v>1.27</v>
      </c>
      <c r="Y15">
        <v>8</v>
      </c>
      <c r="Z15">
        <f t="shared" si="4"/>
        <v>0.29266961396282004</v>
      </c>
      <c r="AA15">
        <f t="shared" si="2"/>
        <v>0.25464221837358075</v>
      </c>
      <c r="AB15">
        <f t="shared" si="2"/>
        <v>0.23901690047049992</v>
      </c>
    </row>
    <row r="16" spans="1:28" x14ac:dyDescent="0.3">
      <c r="A16">
        <v>15</v>
      </c>
      <c r="B16">
        <v>0.45</v>
      </c>
      <c r="C16">
        <v>0.48</v>
      </c>
      <c r="D16">
        <v>0.56999999999999995</v>
      </c>
      <c r="F16">
        <f t="shared" si="0"/>
        <v>-0.79850769621777162</v>
      </c>
      <c r="G16">
        <f t="shared" si="0"/>
        <v>-0.73396917508020043</v>
      </c>
      <c r="H16">
        <f t="shared" si="0"/>
        <v>-0.56211891815354131</v>
      </c>
      <c r="K16">
        <v>15</v>
      </c>
      <c r="L16">
        <v>6.86</v>
      </c>
      <c r="M16">
        <v>6.51</v>
      </c>
      <c r="N16">
        <v>6.55</v>
      </c>
      <c r="P16">
        <f t="shared" si="3"/>
        <v>1.925707441737794</v>
      </c>
      <c r="Q16">
        <f t="shared" si="1"/>
        <v>1.8733394562204779</v>
      </c>
      <c r="R16">
        <f t="shared" si="1"/>
        <v>1.8794650496471605</v>
      </c>
      <c r="U16">
        <v>15</v>
      </c>
      <c r="V16">
        <v>3.94</v>
      </c>
      <c r="W16">
        <v>4.6399999999999997</v>
      </c>
      <c r="X16">
        <v>4.2300000000000004</v>
      </c>
      <c r="Z16">
        <f t="shared" si="4"/>
        <v>1.3711807233098425</v>
      </c>
      <c r="AA16">
        <f t="shared" si="2"/>
        <v>1.5347143662381639</v>
      </c>
      <c r="AB16">
        <f t="shared" si="2"/>
        <v>1.4422019930581866</v>
      </c>
    </row>
    <row r="17" spans="1:30" x14ac:dyDescent="0.3">
      <c r="A17">
        <v>26</v>
      </c>
      <c r="B17">
        <v>0.497</v>
      </c>
      <c r="C17">
        <v>0.46300000000000002</v>
      </c>
      <c r="D17">
        <v>0.48799999999999999</v>
      </c>
      <c r="F17">
        <f t="shared" si="0"/>
        <v>-0.69916525288550835</v>
      </c>
      <c r="G17">
        <f t="shared" si="0"/>
        <v>-0.77002822489590295</v>
      </c>
      <c r="H17">
        <f t="shared" si="0"/>
        <v>-0.71743987312898994</v>
      </c>
      <c r="K17">
        <v>26</v>
      </c>
      <c r="L17">
        <v>5.17</v>
      </c>
      <c r="M17">
        <v>4.6100000000000003</v>
      </c>
      <c r="N17">
        <v>4.75</v>
      </c>
      <c r="P17">
        <f t="shared" si="3"/>
        <v>1.6428726885203377</v>
      </c>
      <c r="Q17">
        <f t="shared" si="1"/>
        <v>1.5282278570085572</v>
      </c>
      <c r="R17">
        <f t="shared" si="1"/>
        <v>1.5581446180465499</v>
      </c>
      <c r="U17">
        <v>26</v>
      </c>
      <c r="V17">
        <v>3.88</v>
      </c>
      <c r="W17">
        <v>3.78</v>
      </c>
      <c r="X17">
        <v>3.91</v>
      </c>
      <c r="Z17">
        <f t="shared" si="4"/>
        <v>1.355835153635182</v>
      </c>
      <c r="AA17">
        <f t="shared" si="2"/>
        <v>1.3297240096314962</v>
      </c>
      <c r="AB17">
        <f t="shared" si="2"/>
        <v>1.3635373739972745</v>
      </c>
    </row>
    <row r="18" spans="1:30" x14ac:dyDescent="0.3">
      <c r="I18" t="s">
        <v>29</v>
      </c>
      <c r="J18" t="s">
        <v>62</v>
      </c>
      <c r="S18" t="s">
        <v>30</v>
      </c>
      <c r="T18" t="s">
        <v>62</v>
      </c>
      <c r="AC18" t="s">
        <v>30</v>
      </c>
      <c r="AD18" t="s">
        <v>62</v>
      </c>
    </row>
    <row r="19" spans="1:30" x14ac:dyDescent="0.3">
      <c r="E19" t="s">
        <v>31</v>
      </c>
      <c r="F19">
        <f>SLOPE(F11:F15,A11:A15)</f>
        <v>0.19000481278698272</v>
      </c>
      <c r="G19">
        <f>SLOPE(G11:G15,A11:A15)</f>
        <v>0.20994767916694085</v>
      </c>
      <c r="H19">
        <f>SLOPE(H11:H15,A11:A15)</f>
        <v>0.19249047097299549</v>
      </c>
      <c r="I19">
        <f>AVERAGE(F19:H19)</f>
        <v>0.19748098764230634</v>
      </c>
      <c r="J19">
        <f>STDEV(F19:H19)</f>
        <v>1.0867769887710092E-2</v>
      </c>
      <c r="O19" t="s">
        <v>31</v>
      </c>
      <c r="P19">
        <f>SLOPE(P11:P15,A11:A15)</f>
        <v>0.58403157154284024</v>
      </c>
      <c r="Q19">
        <f>SLOPE(Q11:Q15,A11:A15)</f>
        <v>0.56843487150412331</v>
      </c>
      <c r="R19">
        <f>SLOPE(R11:R15,A11:A15)</f>
        <v>0.61510684401082849</v>
      </c>
      <c r="S19">
        <f>AVERAGE(P19:R19)</f>
        <v>0.58919109568593064</v>
      </c>
      <c r="T19">
        <f>STDEV(P19:R19)</f>
        <v>2.3759919432818181E-2</v>
      </c>
      <c r="Y19" t="s">
        <v>31</v>
      </c>
      <c r="Z19">
        <f>SLOPE(Z11:Z15,Y11:Y15)</f>
        <v>0.3795037018847548</v>
      </c>
      <c r="AA19">
        <f>SLOPE(AA11:AA15,Y11:Y15)</f>
        <v>0.43673713817110704</v>
      </c>
      <c r="AB19">
        <f>SLOPE(AB11:AB15,Y11:Y15)</f>
        <v>0.34676423563946407</v>
      </c>
      <c r="AC19">
        <f>AVERAGE(Z19:AB19)</f>
        <v>0.38766835856510862</v>
      </c>
      <c r="AD19">
        <f>STDEV(Z19:AB19)</f>
        <v>4.5538741874618878E-2</v>
      </c>
    </row>
    <row r="20" spans="1:30" x14ac:dyDescent="0.3">
      <c r="E20" t="s">
        <v>32</v>
      </c>
      <c r="F20">
        <f>RSQ(F11:F15,A11:A15)</f>
        <v>0.99138267093811705</v>
      </c>
      <c r="G20">
        <f>RSQ(G11:G15,A11:A15)</f>
        <v>0.9880696031946945</v>
      </c>
      <c r="H20">
        <f>RSQ(H11:H15,A11:A15)</f>
        <v>0.97534725318484639</v>
      </c>
      <c r="O20" t="s">
        <v>32</v>
      </c>
      <c r="P20">
        <f>RSQ(P11:P15,A11:A15)</f>
        <v>0.98116747161286355</v>
      </c>
      <c r="Q20">
        <f>RSQ(Q11:Q15,A11:A15)</f>
        <v>0.97762048208533747</v>
      </c>
      <c r="R20">
        <f>RSQ(R11:R15,A11:A15)</f>
        <v>0.98922147013349027</v>
      </c>
      <c r="Y20" t="s">
        <v>32</v>
      </c>
      <c r="Z20">
        <f>RSQ(Z11:Z15,Y11:Y15)</f>
        <v>0.99304363980078914</v>
      </c>
      <c r="AA20">
        <f>RSQ(AA11:AA15,Y11:Y15)</f>
        <v>0.98079935027198861</v>
      </c>
      <c r="AB20">
        <f>RSQ(AB11:AB15,Y11:Y15)</f>
        <v>0.9887470044044584</v>
      </c>
    </row>
    <row r="21" spans="1:30" x14ac:dyDescent="0.3">
      <c r="E21" t="s">
        <v>33</v>
      </c>
      <c r="F21">
        <f>LN(2)/F19</f>
        <v>3.6480506487856341</v>
      </c>
      <c r="G21">
        <f t="shared" ref="G21:H21" si="5">LN(2)/G19</f>
        <v>3.3015234238849871</v>
      </c>
      <c r="H21">
        <f t="shared" si="5"/>
        <v>3.6009428261889753</v>
      </c>
      <c r="I21">
        <f>AVERAGE(F21:H21)</f>
        <v>3.516838966286532</v>
      </c>
      <c r="O21" t="s">
        <v>33</v>
      </c>
      <c r="P21">
        <f>LN(2)/P19</f>
        <v>1.1868316959798142</v>
      </c>
      <c r="Q21">
        <f t="shared" ref="Q21:R21" si="6">LN(2)/Q19</f>
        <v>1.2193959507196022</v>
      </c>
      <c r="R21">
        <f t="shared" si="6"/>
        <v>1.1268728145508051</v>
      </c>
      <c r="S21">
        <f>AVERAGE(P21:R21)</f>
        <v>1.1777001537500738</v>
      </c>
      <c r="Y21" t="s">
        <v>34</v>
      </c>
      <c r="Z21">
        <f>LN(2)/Z19</f>
        <v>1.8264569676593976</v>
      </c>
      <c r="AA21">
        <f t="shared" ref="AA21:AB21" si="7">LN(2)/AA19</f>
        <v>1.5871038205328456</v>
      </c>
      <c r="AB21">
        <f t="shared" si="7"/>
        <v>1.9989004323981689</v>
      </c>
      <c r="AC21">
        <f>AVERAGE(Z21:AB21)</f>
        <v>1.804153740196804</v>
      </c>
    </row>
    <row r="24" spans="1:30" x14ac:dyDescent="0.3">
      <c r="A24" t="s">
        <v>35</v>
      </c>
      <c r="K24" t="s">
        <v>20</v>
      </c>
    </row>
    <row r="25" spans="1:30" x14ac:dyDescent="0.3">
      <c r="B25" t="s">
        <v>22</v>
      </c>
      <c r="L25" t="s">
        <v>22</v>
      </c>
      <c r="P25" t="s">
        <v>23</v>
      </c>
    </row>
    <row r="26" spans="1:30" x14ac:dyDescent="0.3">
      <c r="A26" t="s">
        <v>24</v>
      </c>
      <c r="B26" t="s">
        <v>25</v>
      </c>
      <c r="C26" t="s">
        <v>26</v>
      </c>
      <c r="D26" t="s">
        <v>27</v>
      </c>
      <c r="K26" t="s">
        <v>24</v>
      </c>
      <c r="L26" t="s">
        <v>25</v>
      </c>
      <c r="M26" t="s">
        <v>26</v>
      </c>
      <c r="N26" t="s">
        <v>27</v>
      </c>
      <c r="O26" t="s">
        <v>24</v>
      </c>
      <c r="P26" t="s">
        <v>28</v>
      </c>
      <c r="Q26" t="s">
        <v>26</v>
      </c>
      <c r="R26" t="s">
        <v>27</v>
      </c>
    </row>
    <row r="27" spans="1:30" x14ac:dyDescent="0.3">
      <c r="A27">
        <v>0</v>
      </c>
      <c r="B27">
        <v>1</v>
      </c>
      <c r="C27">
        <v>2</v>
      </c>
      <c r="D27">
        <v>3</v>
      </c>
      <c r="K27">
        <v>0</v>
      </c>
      <c r="L27">
        <v>0.10100000000000001</v>
      </c>
      <c r="M27">
        <v>0.109</v>
      </c>
      <c r="N27">
        <v>0.10299999999999999</v>
      </c>
      <c r="P27">
        <f>LN(L27)</f>
        <v>-2.2926347621408776</v>
      </c>
      <c r="Q27">
        <f t="shared" ref="Q27:R38" si="8">LN(M27)</f>
        <v>-2.2164073967529934</v>
      </c>
      <c r="R27">
        <f t="shared" si="8"/>
        <v>-2.2730262907525014</v>
      </c>
      <c r="X27" t="s">
        <v>36</v>
      </c>
      <c r="Y27" t="s">
        <v>31</v>
      </c>
      <c r="Z27" t="s">
        <v>37</v>
      </c>
    </row>
    <row r="28" spans="1:30" x14ac:dyDescent="0.3">
      <c r="A28">
        <v>1</v>
      </c>
      <c r="B28">
        <v>0.09</v>
      </c>
      <c r="C28">
        <v>9.2999999999999999E-2</v>
      </c>
      <c r="D28">
        <v>9.7000000000000003E-2</v>
      </c>
      <c r="K28">
        <v>1</v>
      </c>
      <c r="L28">
        <v>5.3999999999999999E-2</v>
      </c>
      <c r="M28">
        <v>8.1000000000000003E-2</v>
      </c>
      <c r="N28">
        <v>6.7000000000000004E-2</v>
      </c>
      <c r="P28">
        <f t="shared" ref="P28:P38" si="9">LN(L28)</f>
        <v>-2.9187712324178627</v>
      </c>
      <c r="Q28">
        <f t="shared" si="8"/>
        <v>-2.5133061243096981</v>
      </c>
      <c r="R28">
        <f t="shared" si="8"/>
        <v>-2.7030626595911711</v>
      </c>
      <c r="X28">
        <v>3</v>
      </c>
      <c r="Y28">
        <v>0</v>
      </c>
      <c r="Z28">
        <v>0</v>
      </c>
    </row>
    <row r="29" spans="1:30" x14ac:dyDescent="0.3">
      <c r="A29">
        <v>2</v>
      </c>
      <c r="B29">
        <v>3.6999999999999998E-2</v>
      </c>
      <c r="C29">
        <v>2.7E-2</v>
      </c>
      <c r="D29">
        <v>4.7E-2</v>
      </c>
      <c r="K29">
        <v>2</v>
      </c>
      <c r="L29">
        <v>0.158</v>
      </c>
      <c r="M29">
        <v>9.2999999999999999E-2</v>
      </c>
      <c r="N29">
        <v>9.2999999999999999E-2</v>
      </c>
      <c r="P29">
        <f t="shared" si="9"/>
        <v>-1.8451602459551701</v>
      </c>
      <c r="Q29">
        <f t="shared" si="8"/>
        <v>-2.375155785828881</v>
      </c>
      <c r="R29">
        <f t="shared" si="8"/>
        <v>-2.375155785828881</v>
      </c>
      <c r="X29">
        <v>4</v>
      </c>
      <c r="Y29">
        <f>AVERAGE(F19:H19)</f>
        <v>0.19748098764230634</v>
      </c>
      <c r="Z29">
        <f>STDEV(F19:H19)</f>
        <v>1.0867769887710092E-2</v>
      </c>
    </row>
    <row r="30" spans="1:30" x14ac:dyDescent="0.3">
      <c r="A30">
        <v>3</v>
      </c>
      <c r="B30">
        <v>2.1000000000000001E-2</v>
      </c>
      <c r="C30">
        <v>2.5999999999999999E-2</v>
      </c>
      <c r="D30">
        <v>2.3E-2</v>
      </c>
      <c r="K30">
        <v>3</v>
      </c>
      <c r="L30">
        <v>0.182</v>
      </c>
      <c r="M30">
        <v>0.17299999999999999</v>
      </c>
      <c r="N30">
        <v>0.17799999999999999</v>
      </c>
      <c r="O30">
        <v>3</v>
      </c>
      <c r="P30">
        <f t="shared" si="9"/>
        <v>-1.7037485919053417</v>
      </c>
      <c r="Q30">
        <f t="shared" si="8"/>
        <v>-1.7544636844843582</v>
      </c>
      <c r="R30">
        <f t="shared" si="8"/>
        <v>-1.725971728690052</v>
      </c>
      <c r="X30">
        <v>5</v>
      </c>
      <c r="Y30">
        <f>AVERAGE(F58:H58)</f>
        <v>0.39457908400161229</v>
      </c>
      <c r="Z30">
        <f>STDEV(F58:H58)</f>
        <v>3.9227710584573493E-2</v>
      </c>
    </row>
    <row r="31" spans="1:30" x14ac:dyDescent="0.3">
      <c r="A31">
        <v>4</v>
      </c>
      <c r="B31">
        <v>1.7999999999999999E-2</v>
      </c>
      <c r="C31">
        <v>1.7999999999999999E-2</v>
      </c>
      <c r="D31">
        <v>3.5999999999999997E-2</v>
      </c>
      <c r="K31">
        <v>4</v>
      </c>
      <c r="L31">
        <v>0.253</v>
      </c>
      <c r="M31">
        <v>0.33300000000000002</v>
      </c>
      <c r="N31">
        <v>0.29599999999999999</v>
      </c>
      <c r="O31">
        <v>4</v>
      </c>
      <c r="P31">
        <f t="shared" si="9"/>
        <v>-1.3743657902546169</v>
      </c>
      <c r="Q31">
        <f t="shared" si="8"/>
        <v>-1.0996127890016931</v>
      </c>
      <c r="R31">
        <f t="shared" si="8"/>
        <v>-1.2173958246580767</v>
      </c>
      <c r="X31">
        <v>6</v>
      </c>
      <c r="Y31">
        <f>AVERAGE(F77:H77)</f>
        <v>0.50647487323265816</v>
      </c>
      <c r="Z31">
        <f>STDEV(F77:H77)</f>
        <v>8.9590888813202828E-3</v>
      </c>
    </row>
    <row r="32" spans="1:30" x14ac:dyDescent="0.3">
      <c r="A32">
        <v>5</v>
      </c>
      <c r="B32">
        <v>-5.0000000000000001E-3</v>
      </c>
      <c r="C32">
        <v>6.0000000000000001E-3</v>
      </c>
      <c r="D32">
        <v>2E-3</v>
      </c>
      <c r="K32">
        <v>5</v>
      </c>
      <c r="L32">
        <v>0.52100000000000002</v>
      </c>
      <c r="M32">
        <v>0.56499999999999995</v>
      </c>
      <c r="N32">
        <v>0.51</v>
      </c>
      <c r="O32">
        <v>5</v>
      </c>
      <c r="P32">
        <f t="shared" si="9"/>
        <v>-0.65200523722877013</v>
      </c>
      <c r="Q32">
        <f t="shared" si="8"/>
        <v>-0.57092954783569616</v>
      </c>
      <c r="R32">
        <f t="shared" si="8"/>
        <v>-0.67334455326376563</v>
      </c>
      <c r="X32">
        <v>7</v>
      </c>
      <c r="Y32">
        <f>AVERAGE(S19,S40,S58,S77)</f>
        <v>0.55175009886254056</v>
      </c>
      <c r="Z32">
        <f>STDEV(S19,S40,S58,S77)</f>
        <v>3.0030866526342168E-2</v>
      </c>
    </row>
    <row r="33" spans="1:28" x14ac:dyDescent="0.3">
      <c r="A33">
        <v>6</v>
      </c>
      <c r="B33">
        <v>5.0000000000000001E-3</v>
      </c>
      <c r="C33">
        <v>8.9999999999999993E-3</v>
      </c>
      <c r="D33">
        <v>1.2E-2</v>
      </c>
      <c r="K33">
        <v>6</v>
      </c>
      <c r="L33">
        <v>0.84</v>
      </c>
      <c r="M33">
        <v>0.82399999999999995</v>
      </c>
      <c r="N33">
        <v>0.76600000000000001</v>
      </c>
      <c r="O33">
        <v>6</v>
      </c>
      <c r="P33">
        <f t="shared" si="9"/>
        <v>-0.1743533871447778</v>
      </c>
      <c r="Q33">
        <f t="shared" si="8"/>
        <v>-0.1935847490726654</v>
      </c>
      <c r="R33">
        <f t="shared" si="8"/>
        <v>-0.26657310924154576</v>
      </c>
      <c r="X33">
        <v>8</v>
      </c>
      <c r="Y33">
        <f>AVERAGE(Z77:AB77)</f>
        <v>0.51415183123054498</v>
      </c>
      <c r="Z33">
        <f>STDEV(Z77:AB77)</f>
        <v>1.0430627127528963E-2</v>
      </c>
    </row>
    <row r="34" spans="1:28" x14ac:dyDescent="0.3">
      <c r="A34">
        <v>7</v>
      </c>
      <c r="B34">
        <v>5.2999999999999999E-2</v>
      </c>
      <c r="C34">
        <v>8.4000000000000005E-2</v>
      </c>
      <c r="D34">
        <v>5.0999999999999997E-2</v>
      </c>
      <c r="K34">
        <v>7</v>
      </c>
      <c r="L34">
        <v>1.41</v>
      </c>
      <c r="M34">
        <v>1.65</v>
      </c>
      <c r="N34">
        <v>1.44</v>
      </c>
      <c r="O34">
        <v>7</v>
      </c>
      <c r="P34">
        <f t="shared" si="9"/>
        <v>0.34358970439007686</v>
      </c>
      <c r="Q34">
        <f t="shared" si="8"/>
        <v>0.50077528791248915</v>
      </c>
      <c r="R34">
        <f t="shared" si="8"/>
        <v>0.36464311358790924</v>
      </c>
      <c r="X34">
        <v>9</v>
      </c>
      <c r="Y34">
        <f>AVERAGE(Z19:AB19)</f>
        <v>0.38766835856510862</v>
      </c>
      <c r="Z34">
        <f>STDEV(Z19:AB19)</f>
        <v>4.5538741874618878E-2</v>
      </c>
    </row>
    <row r="35" spans="1:28" x14ac:dyDescent="0.3">
      <c r="A35">
        <v>8</v>
      </c>
      <c r="B35">
        <v>1.0999999999999999E-2</v>
      </c>
      <c r="C35">
        <v>3.5999999999999997E-2</v>
      </c>
      <c r="D35">
        <v>0.08</v>
      </c>
      <c r="K35">
        <v>8</v>
      </c>
      <c r="L35">
        <v>2.5</v>
      </c>
      <c r="M35">
        <v>2.4500000000000002</v>
      </c>
      <c r="N35">
        <v>2.52</v>
      </c>
      <c r="O35">
        <v>8</v>
      </c>
      <c r="P35">
        <f t="shared" si="9"/>
        <v>0.91629073187415511</v>
      </c>
      <c r="Q35">
        <f t="shared" si="8"/>
        <v>0.89608802455663572</v>
      </c>
      <c r="R35">
        <f t="shared" si="8"/>
        <v>0.9242589015233319</v>
      </c>
      <c r="X35">
        <v>10</v>
      </c>
      <c r="Y35">
        <f>AVERAGE(Z58:AB58)</f>
        <v>0.31963775031522229</v>
      </c>
      <c r="Z35">
        <f>STDEV(Z58:AB58)</f>
        <v>8.4021077949899443E-3</v>
      </c>
    </row>
    <row r="36" spans="1:28" x14ac:dyDescent="0.3">
      <c r="A36">
        <v>9</v>
      </c>
      <c r="B36">
        <v>1.2E-2</v>
      </c>
      <c r="C36">
        <v>1.2E-2</v>
      </c>
      <c r="D36">
        <v>2.4E-2</v>
      </c>
      <c r="K36">
        <v>9</v>
      </c>
      <c r="L36">
        <v>3.76</v>
      </c>
      <c r="M36">
        <v>3.86</v>
      </c>
      <c r="N36">
        <v>3.81</v>
      </c>
      <c r="X36">
        <v>11</v>
      </c>
      <c r="Y36">
        <v>0</v>
      </c>
      <c r="Z36">
        <v>0</v>
      </c>
    </row>
    <row r="37" spans="1:28" x14ac:dyDescent="0.3">
      <c r="K37">
        <v>10</v>
      </c>
      <c r="L37">
        <v>5.54</v>
      </c>
      <c r="M37">
        <v>5.32</v>
      </c>
      <c r="N37">
        <v>5.19</v>
      </c>
      <c r="P37">
        <f t="shared" si="9"/>
        <v>1.7119945007591924</v>
      </c>
      <c r="Q37">
        <f t="shared" si="8"/>
        <v>1.6714733033535532</v>
      </c>
      <c r="R37">
        <f t="shared" si="8"/>
        <v>1.6467336971777973</v>
      </c>
    </row>
    <row r="38" spans="1:28" x14ac:dyDescent="0.3">
      <c r="K38">
        <v>26</v>
      </c>
      <c r="L38">
        <v>5.33</v>
      </c>
      <c r="M38">
        <v>5.0199999999999996</v>
      </c>
      <c r="N38">
        <v>5.21</v>
      </c>
      <c r="P38">
        <f t="shared" si="9"/>
        <v>1.6733512381777531</v>
      </c>
      <c r="Q38">
        <f t="shared" si="8"/>
        <v>1.6134299337036377</v>
      </c>
      <c r="R38">
        <f t="shared" si="8"/>
        <v>1.6505798557652755</v>
      </c>
    </row>
    <row r="39" spans="1:28" x14ac:dyDescent="0.3">
      <c r="S39" t="s">
        <v>30</v>
      </c>
      <c r="T39" t="s">
        <v>62</v>
      </c>
    </row>
    <row r="40" spans="1:28" x14ac:dyDescent="0.3">
      <c r="O40" t="s">
        <v>31</v>
      </c>
      <c r="P40">
        <f>SLOPE(P30:P35,O30:O35)</f>
        <v>0.53519185579758732</v>
      </c>
      <c r="Q40">
        <f>SLOPE(Q30:Q35,O30:O35)</f>
        <v>0.52660764499172996</v>
      </c>
      <c r="R40">
        <f>SLOPE(R30:R35,O30:O35)</f>
        <v>0.52582975456648839</v>
      </c>
      <c r="S40">
        <f>AVERAGE(P40:R40)</f>
        <v>0.52920975178526852</v>
      </c>
      <c r="T40">
        <f>STDEV(P40:R40)</f>
        <v>5.1952338435407135E-3</v>
      </c>
    </row>
    <row r="41" spans="1:28" x14ac:dyDescent="0.3">
      <c r="O41" t="s">
        <v>32</v>
      </c>
      <c r="P41">
        <f>RSQ(P30:P35,O30:O35)</f>
        <v>0.9947178587916935</v>
      </c>
      <c r="Q41">
        <f>RSQ(Q30:Q35,O30:O35)</f>
        <v>0.99410579319313086</v>
      </c>
      <c r="R41">
        <f>RSQ(R30:R35,O30:O35)</f>
        <v>0.99748419713471781</v>
      </c>
    </row>
    <row r="42" spans="1:28" x14ac:dyDescent="0.3">
      <c r="O42" t="s">
        <v>33</v>
      </c>
      <c r="P42">
        <f>LN(2)/P40</f>
        <v>1.2951377586397683</v>
      </c>
      <c r="Q42">
        <f t="shared" ref="Q42:R42" si="10">LN(2)/Q40</f>
        <v>1.3162497490343703</v>
      </c>
      <c r="R42">
        <f t="shared" si="10"/>
        <v>1.3181969535584743</v>
      </c>
      <c r="S42">
        <f>AVERAGE(P42:R42)</f>
        <v>1.3098614870775378</v>
      </c>
    </row>
    <row r="45" spans="1:28" x14ac:dyDescent="0.3">
      <c r="A45" t="s">
        <v>38</v>
      </c>
      <c r="K45" t="s">
        <v>20</v>
      </c>
      <c r="U45" t="s">
        <v>39</v>
      </c>
    </row>
    <row r="46" spans="1:28" x14ac:dyDescent="0.3">
      <c r="B46" t="s">
        <v>22</v>
      </c>
      <c r="F46" t="s">
        <v>23</v>
      </c>
      <c r="L46" t="s">
        <v>22</v>
      </c>
      <c r="P46" t="s">
        <v>23</v>
      </c>
      <c r="V46" t="s">
        <v>22</v>
      </c>
      <c r="Z46" t="s">
        <v>23</v>
      </c>
    </row>
    <row r="47" spans="1:28" x14ac:dyDescent="0.3">
      <c r="A47" t="s">
        <v>24</v>
      </c>
      <c r="B47" t="s">
        <v>25</v>
      </c>
      <c r="C47" t="s">
        <v>26</v>
      </c>
      <c r="D47" t="s">
        <v>27</v>
      </c>
      <c r="E47" t="s">
        <v>24</v>
      </c>
      <c r="F47" t="s">
        <v>28</v>
      </c>
      <c r="G47" t="s">
        <v>26</v>
      </c>
      <c r="H47" t="s">
        <v>27</v>
      </c>
      <c r="K47" t="s">
        <v>24</v>
      </c>
      <c r="L47" t="s">
        <v>25</v>
      </c>
      <c r="M47" t="s">
        <v>26</v>
      </c>
      <c r="N47" t="s">
        <v>27</v>
      </c>
      <c r="O47" t="s">
        <v>24</v>
      </c>
      <c r="P47" t="s">
        <v>28</v>
      </c>
      <c r="Q47" t="s">
        <v>26</v>
      </c>
      <c r="R47" t="s">
        <v>27</v>
      </c>
      <c r="U47" t="s">
        <v>24</v>
      </c>
      <c r="V47" t="s">
        <v>25</v>
      </c>
      <c r="W47" t="s">
        <v>26</v>
      </c>
      <c r="X47" t="s">
        <v>27</v>
      </c>
      <c r="Y47" t="s">
        <v>24</v>
      </c>
      <c r="Z47" t="s">
        <v>28</v>
      </c>
      <c r="AA47" t="s">
        <v>26</v>
      </c>
      <c r="AB47" t="s">
        <v>27</v>
      </c>
    </row>
    <row r="48" spans="1:28" x14ac:dyDescent="0.3">
      <c r="A48">
        <v>0</v>
      </c>
      <c r="B48">
        <v>0.108</v>
      </c>
      <c r="C48">
        <v>0.105</v>
      </c>
      <c r="D48">
        <v>0.106</v>
      </c>
      <c r="F48">
        <f>LN(B48)</f>
        <v>-2.2256240518579173</v>
      </c>
      <c r="G48">
        <f t="shared" ref="G48:H56" si="11">LN(C48)</f>
        <v>-2.2537949288246137</v>
      </c>
      <c r="H48">
        <f t="shared" si="11"/>
        <v>-2.2443161848700699</v>
      </c>
      <c r="K48">
        <v>0</v>
      </c>
      <c r="L48">
        <v>0.107</v>
      </c>
      <c r="M48">
        <v>0.109</v>
      </c>
      <c r="N48">
        <v>0.10199999999999999</v>
      </c>
      <c r="P48">
        <f>LN(L48)</f>
        <v>-2.234926444520231</v>
      </c>
      <c r="Q48">
        <f>LN(M48)</f>
        <v>-2.2164073967529934</v>
      </c>
      <c r="R48">
        <f t="shared" ref="Q48:R56" si="12">LN(N48)</f>
        <v>-2.2827824656978661</v>
      </c>
      <c r="U48">
        <v>0</v>
      </c>
      <c r="V48">
        <v>8.8999999999999996E-2</v>
      </c>
      <c r="W48">
        <v>9.1999999999999998E-2</v>
      </c>
      <c r="X48">
        <v>9.1999999999999998E-2</v>
      </c>
      <c r="Z48">
        <f>LN(V48)</f>
        <v>-2.4191189092499972</v>
      </c>
      <c r="AA48">
        <f t="shared" ref="AA48:AB56" si="13">LN(W48)</f>
        <v>-2.3859667019330968</v>
      </c>
      <c r="AB48">
        <f t="shared" si="13"/>
        <v>-2.3859667019330968</v>
      </c>
    </row>
    <row r="49" spans="1:30" x14ac:dyDescent="0.3">
      <c r="A49">
        <v>1</v>
      </c>
      <c r="B49">
        <v>5.0999999999999997E-2</v>
      </c>
      <c r="C49">
        <v>6.8000000000000005E-2</v>
      </c>
      <c r="D49">
        <v>5.6000000000000001E-2</v>
      </c>
      <c r="F49">
        <f t="shared" ref="F49:F56" si="14">LN(B49)</f>
        <v>-2.9759296462578115</v>
      </c>
      <c r="G49">
        <f t="shared" si="11"/>
        <v>-2.6882475738060303</v>
      </c>
      <c r="H49">
        <f t="shared" si="11"/>
        <v>-2.8824035882469876</v>
      </c>
      <c r="K49">
        <v>1</v>
      </c>
      <c r="L49">
        <v>5.8999999999999997E-2</v>
      </c>
      <c r="M49">
        <v>6.7000000000000004E-2</v>
      </c>
      <c r="N49">
        <v>6.6000000000000003E-2</v>
      </c>
      <c r="P49">
        <f t="shared" ref="P49:P56" si="15">LN(L49)</f>
        <v>-2.8302178350764176</v>
      </c>
      <c r="Q49">
        <f t="shared" si="12"/>
        <v>-2.7030626595911711</v>
      </c>
      <c r="R49">
        <f t="shared" si="12"/>
        <v>-2.7181005369557116</v>
      </c>
      <c r="U49">
        <v>1</v>
      </c>
      <c r="V49">
        <v>5.3999999999999999E-2</v>
      </c>
      <c r="W49">
        <v>5.7000000000000002E-2</v>
      </c>
      <c r="X49">
        <v>6.0999999999999999E-2</v>
      </c>
      <c r="Z49">
        <f t="shared" ref="Z49:Z56" si="16">LN(V49)</f>
        <v>-2.9187712324178627</v>
      </c>
      <c r="AA49">
        <f t="shared" si="13"/>
        <v>-2.864704011147587</v>
      </c>
      <c r="AB49">
        <f t="shared" si="13"/>
        <v>-2.7968814148088259</v>
      </c>
    </row>
    <row r="50" spans="1:30" x14ac:dyDescent="0.3">
      <c r="A50">
        <v>2</v>
      </c>
      <c r="B50">
        <v>4.2000000000000003E-2</v>
      </c>
      <c r="C50">
        <v>0.05</v>
      </c>
      <c r="D50">
        <v>5.5E-2</v>
      </c>
      <c r="F50">
        <f t="shared" si="14"/>
        <v>-3.1700856606987688</v>
      </c>
      <c r="G50">
        <f t="shared" si="11"/>
        <v>-2.9957322735539909</v>
      </c>
      <c r="H50">
        <f t="shared" si="11"/>
        <v>-2.9004220937496661</v>
      </c>
      <c r="K50">
        <v>2</v>
      </c>
      <c r="L50">
        <v>8.3000000000000004E-2</v>
      </c>
      <c r="M50">
        <v>8.4000000000000005E-2</v>
      </c>
      <c r="N50">
        <v>8.3000000000000004E-2</v>
      </c>
      <c r="P50">
        <f t="shared" si="15"/>
        <v>-2.488914671185539</v>
      </c>
      <c r="Q50">
        <f t="shared" si="12"/>
        <v>-2.4769384801388235</v>
      </c>
      <c r="R50">
        <f t="shared" si="12"/>
        <v>-2.488914671185539</v>
      </c>
      <c r="U50">
        <v>2</v>
      </c>
      <c r="V50" s="2">
        <v>6.6000000000000003E-2</v>
      </c>
      <c r="W50" s="2">
        <v>6.7000000000000004E-2</v>
      </c>
      <c r="X50" s="2">
        <v>7.0999999999999994E-2</v>
      </c>
      <c r="Z50">
        <f t="shared" si="16"/>
        <v>-2.7181005369557116</v>
      </c>
      <c r="AA50">
        <f t="shared" si="13"/>
        <v>-2.7030626595911711</v>
      </c>
      <c r="AB50">
        <f t="shared" si="13"/>
        <v>-2.6450754019408218</v>
      </c>
    </row>
    <row r="51" spans="1:30" x14ac:dyDescent="0.3">
      <c r="A51">
        <v>3</v>
      </c>
      <c r="B51">
        <v>9.1999999999999998E-2</v>
      </c>
      <c r="C51">
        <v>0.08</v>
      </c>
      <c r="D51">
        <v>9.6000000000000002E-2</v>
      </c>
      <c r="E51">
        <v>3</v>
      </c>
      <c r="F51">
        <f t="shared" si="14"/>
        <v>-2.3859667019330968</v>
      </c>
      <c r="G51">
        <f t="shared" si="11"/>
        <v>-2.5257286443082556</v>
      </c>
      <c r="H51">
        <f t="shared" si="11"/>
        <v>-2.3434070875143007</v>
      </c>
      <c r="K51">
        <v>3</v>
      </c>
      <c r="L51">
        <v>0.14799999999999999</v>
      </c>
      <c r="M51">
        <v>0.13300000000000001</v>
      </c>
      <c r="N51">
        <v>0.121</v>
      </c>
      <c r="O51">
        <v>3</v>
      </c>
      <c r="P51">
        <f t="shared" si="15"/>
        <v>-1.9105430052180221</v>
      </c>
      <c r="Q51">
        <f t="shared" si="12"/>
        <v>-2.0174061507603831</v>
      </c>
      <c r="R51">
        <f t="shared" si="12"/>
        <v>-2.1119647333853959</v>
      </c>
      <c r="U51">
        <v>3</v>
      </c>
      <c r="V51" s="2">
        <v>8.7999999999999995E-2</v>
      </c>
      <c r="W51" s="2">
        <v>7.1999999999999995E-2</v>
      </c>
      <c r="X51" s="2">
        <v>0.08</v>
      </c>
      <c r="Y51">
        <v>3</v>
      </c>
      <c r="Z51">
        <f t="shared" si="16"/>
        <v>-2.4304184645039308</v>
      </c>
      <c r="AA51">
        <f t="shared" si="13"/>
        <v>-2.6310891599660819</v>
      </c>
      <c r="AB51">
        <f t="shared" si="13"/>
        <v>-2.5257286443082556</v>
      </c>
    </row>
    <row r="52" spans="1:30" x14ac:dyDescent="0.3">
      <c r="A52">
        <v>4</v>
      </c>
      <c r="B52">
        <v>0.13900000000000001</v>
      </c>
      <c r="C52">
        <v>0.121</v>
      </c>
      <c r="D52">
        <v>0.154</v>
      </c>
      <c r="E52">
        <v>4</v>
      </c>
      <c r="F52">
        <f t="shared" si="14"/>
        <v>-1.9732813458514451</v>
      </c>
      <c r="G52">
        <f t="shared" si="11"/>
        <v>-2.1119647333853959</v>
      </c>
      <c r="H52">
        <f t="shared" si="11"/>
        <v>-1.870802676568508</v>
      </c>
      <c r="K52">
        <v>4</v>
      </c>
      <c r="L52">
        <v>0.26300000000000001</v>
      </c>
      <c r="M52">
        <v>0.247</v>
      </c>
      <c r="N52">
        <v>0.19500000000000001</v>
      </c>
      <c r="O52">
        <v>4</v>
      </c>
      <c r="P52">
        <f t="shared" si="15"/>
        <v>-1.3356012468043725</v>
      </c>
      <c r="Q52">
        <f t="shared" si="12"/>
        <v>-1.3983669423541598</v>
      </c>
      <c r="R52">
        <f t="shared" si="12"/>
        <v>-1.6347557204183902</v>
      </c>
      <c r="U52">
        <v>4</v>
      </c>
      <c r="V52" s="2">
        <v>0.11700000000000001</v>
      </c>
      <c r="W52" s="2">
        <v>8.5999999999999993E-2</v>
      </c>
      <c r="X52" s="2">
        <v>0.11</v>
      </c>
      <c r="Y52">
        <v>4</v>
      </c>
      <c r="Z52">
        <f t="shared" si="16"/>
        <v>-2.145581344184381</v>
      </c>
      <c r="AA52">
        <f t="shared" si="13"/>
        <v>-2.4534079827286295</v>
      </c>
      <c r="AB52">
        <f t="shared" si="13"/>
        <v>-2.2072749131897207</v>
      </c>
    </row>
    <row r="53" spans="1:30" x14ac:dyDescent="0.3">
      <c r="A53">
        <v>5</v>
      </c>
      <c r="B53">
        <v>0.215</v>
      </c>
      <c r="C53">
        <v>0.193</v>
      </c>
      <c r="D53">
        <v>0.214</v>
      </c>
      <c r="E53">
        <v>5</v>
      </c>
      <c r="F53">
        <f t="shared" si="14"/>
        <v>-1.5371172508544744</v>
      </c>
      <c r="G53">
        <f t="shared" si="11"/>
        <v>-1.6450650900772514</v>
      </c>
      <c r="H53">
        <f t="shared" si="11"/>
        <v>-1.5417792639602856</v>
      </c>
      <c r="K53">
        <v>5</v>
      </c>
      <c r="L53">
        <v>0.47699999999999998</v>
      </c>
      <c r="M53">
        <v>0.436</v>
      </c>
      <c r="N53">
        <v>0.42699999999999999</v>
      </c>
      <c r="O53">
        <v>5</v>
      </c>
      <c r="P53">
        <f t="shared" si="15"/>
        <v>-0.74023878809379584</v>
      </c>
      <c r="Q53">
        <f t="shared" si="12"/>
        <v>-0.83011303563310268</v>
      </c>
      <c r="R53">
        <f t="shared" si="12"/>
        <v>-0.85097126575351256</v>
      </c>
      <c r="U53">
        <v>5</v>
      </c>
      <c r="V53" s="2">
        <v>0.15</v>
      </c>
      <c r="W53" s="2">
        <v>0.114</v>
      </c>
      <c r="X53" s="2">
        <v>0.13200000000000001</v>
      </c>
      <c r="Y53">
        <v>5</v>
      </c>
      <c r="Z53">
        <f t="shared" si="16"/>
        <v>-1.8971199848858813</v>
      </c>
      <c r="AA53">
        <f t="shared" si="13"/>
        <v>-2.1715568305876416</v>
      </c>
      <c r="AB53">
        <f t="shared" si="13"/>
        <v>-2.0249533563957662</v>
      </c>
    </row>
    <row r="54" spans="1:30" x14ac:dyDescent="0.3">
      <c r="A54">
        <v>6</v>
      </c>
      <c r="B54">
        <v>0.35</v>
      </c>
      <c r="C54">
        <v>0.29699999999999999</v>
      </c>
      <c r="D54">
        <v>0.3</v>
      </c>
      <c r="E54">
        <v>6</v>
      </c>
      <c r="F54">
        <f t="shared" si="14"/>
        <v>-1.0498221244986778</v>
      </c>
      <c r="G54">
        <f t="shared" si="11"/>
        <v>-1.2140231401794375</v>
      </c>
      <c r="H54">
        <f t="shared" si="11"/>
        <v>-1.2039728043259361</v>
      </c>
      <c r="K54">
        <v>6</v>
      </c>
      <c r="L54">
        <v>0.80400000000000005</v>
      </c>
      <c r="M54">
        <v>0.69699999999999995</v>
      </c>
      <c r="N54">
        <v>0.64400000000000002</v>
      </c>
      <c r="O54">
        <v>6</v>
      </c>
      <c r="P54">
        <f t="shared" si="15"/>
        <v>-0.21815600980317063</v>
      </c>
      <c r="Q54">
        <f t="shared" si="12"/>
        <v>-0.36096986822161325</v>
      </c>
      <c r="R54">
        <f t="shared" si="12"/>
        <v>-0.44005655287778339</v>
      </c>
      <c r="U54">
        <v>6</v>
      </c>
      <c r="V54" s="2">
        <v>0.217</v>
      </c>
      <c r="W54" s="2">
        <v>0.158</v>
      </c>
      <c r="X54" s="2">
        <v>0.19700000000000001</v>
      </c>
      <c r="Y54">
        <v>6</v>
      </c>
      <c r="Z54">
        <f t="shared" si="16"/>
        <v>-1.5278579254416775</v>
      </c>
      <c r="AA54">
        <f t="shared" si="13"/>
        <v>-1.8451602459551701</v>
      </c>
      <c r="AB54">
        <f t="shared" si="13"/>
        <v>-1.6245515502441485</v>
      </c>
    </row>
    <row r="55" spans="1:30" x14ac:dyDescent="0.3">
      <c r="A55">
        <v>7</v>
      </c>
      <c r="B55">
        <v>0.5</v>
      </c>
      <c r="C55">
        <v>0.42299999999999999</v>
      </c>
      <c r="D55">
        <v>0.41</v>
      </c>
      <c r="E55">
        <v>7</v>
      </c>
      <c r="F55">
        <f t="shared" si="14"/>
        <v>-0.69314718055994529</v>
      </c>
      <c r="G55">
        <f t="shared" si="11"/>
        <v>-0.86038309993585915</v>
      </c>
      <c r="H55">
        <f t="shared" si="11"/>
        <v>-0.89159811928378363</v>
      </c>
      <c r="K55">
        <v>7</v>
      </c>
      <c r="L55">
        <v>1.46</v>
      </c>
      <c r="M55">
        <v>1.27</v>
      </c>
      <c r="N55">
        <v>1.17</v>
      </c>
      <c r="O55">
        <v>7</v>
      </c>
      <c r="P55">
        <f t="shared" si="15"/>
        <v>0.37843643572024505</v>
      </c>
      <c r="Q55">
        <f t="shared" si="12"/>
        <v>0.23901690047049992</v>
      </c>
      <c r="R55">
        <f t="shared" si="12"/>
        <v>0.15700374880966469</v>
      </c>
      <c r="U55">
        <v>7</v>
      </c>
      <c r="V55">
        <v>0.33400000000000002</v>
      </c>
      <c r="W55">
        <v>0.23699999999999999</v>
      </c>
      <c r="X55">
        <v>0.27500000000000002</v>
      </c>
      <c r="Y55">
        <v>7</v>
      </c>
      <c r="Z55">
        <f t="shared" si="16"/>
        <v>-1.0966142860054366</v>
      </c>
      <c r="AA55">
        <f t="shared" si="13"/>
        <v>-1.439695137847006</v>
      </c>
      <c r="AB55">
        <f t="shared" si="13"/>
        <v>-1.2909841813155656</v>
      </c>
    </row>
    <row r="56" spans="1:30" x14ac:dyDescent="0.3">
      <c r="A56">
        <v>8</v>
      </c>
      <c r="B56">
        <v>0.68799999999999994</v>
      </c>
      <c r="C56">
        <v>0.59199999999999997</v>
      </c>
      <c r="D56">
        <v>0.57699999999999996</v>
      </c>
      <c r="E56">
        <v>8</v>
      </c>
      <c r="F56">
        <f t="shared" si="14"/>
        <v>-0.37396644104879345</v>
      </c>
      <c r="G56">
        <f t="shared" si="11"/>
        <v>-0.52424864409813143</v>
      </c>
      <c r="H56">
        <f t="shared" si="11"/>
        <v>-0.54991301247403757</v>
      </c>
      <c r="K56">
        <v>8</v>
      </c>
      <c r="L56">
        <v>2.36</v>
      </c>
      <c r="M56">
        <v>2.2000000000000002</v>
      </c>
      <c r="N56">
        <v>2.15</v>
      </c>
      <c r="O56">
        <v>8</v>
      </c>
      <c r="P56">
        <f t="shared" si="15"/>
        <v>0.8586616190375187</v>
      </c>
      <c r="Q56">
        <f t="shared" si="12"/>
        <v>0.78845736036427028</v>
      </c>
      <c r="R56">
        <f t="shared" si="12"/>
        <v>0.76546784213957142</v>
      </c>
      <c r="U56">
        <v>8</v>
      </c>
      <c r="V56">
        <v>0.435</v>
      </c>
      <c r="W56">
        <v>0.34</v>
      </c>
      <c r="X56">
        <v>0.379</v>
      </c>
      <c r="Y56">
        <v>8</v>
      </c>
      <c r="Z56">
        <f t="shared" si="16"/>
        <v>-0.83240924789345294</v>
      </c>
      <c r="AA56">
        <f t="shared" si="13"/>
        <v>-1.0788096613719298</v>
      </c>
      <c r="AB56">
        <f t="shared" si="13"/>
        <v>-0.97021907389971074</v>
      </c>
    </row>
    <row r="57" spans="1:30" x14ac:dyDescent="0.3">
      <c r="I57" t="s">
        <v>30</v>
      </c>
      <c r="J57" t="s">
        <v>62</v>
      </c>
      <c r="S57" t="s">
        <v>30</v>
      </c>
      <c r="T57" t="s">
        <v>62</v>
      </c>
      <c r="AC57" t="s">
        <v>30</v>
      </c>
      <c r="AD57" t="s">
        <v>62</v>
      </c>
    </row>
    <row r="58" spans="1:30" x14ac:dyDescent="0.3">
      <c r="E58" t="s">
        <v>31</v>
      </c>
      <c r="F58">
        <f>SLOPE(F51:F56,E51:E56)</f>
        <v>0.41107711219005183</v>
      </c>
      <c r="G58">
        <f>SLOPE(G51:G55,E51:E55)</f>
        <v>0.42286326819507519</v>
      </c>
      <c r="H58">
        <f>SLOPE(H51:H56,E51:E56)</f>
        <v>0.34979687161970963</v>
      </c>
      <c r="I58">
        <f>AVERAGE(F58:H58)</f>
        <v>0.39457908400161229</v>
      </c>
      <c r="J58">
        <f>STDEV(F58:H58)</f>
        <v>3.9227710584573493E-2</v>
      </c>
      <c r="O58" t="s">
        <v>31</v>
      </c>
      <c r="P58">
        <f>SLOPE(P51:P56,O51:O56)</f>
        <v>0.55743482706120528</v>
      </c>
      <c r="Q58">
        <f>SLOPE(Q51:Q56,O51:O56)</f>
        <v>0.55458892147167815</v>
      </c>
      <c r="R58">
        <f>SLOPE(R51:R56,O51:O56)</f>
        <v>0.5763815999481352</v>
      </c>
      <c r="S58">
        <f>AVERAGE(P58:R58)</f>
        <v>0.56280178282700621</v>
      </c>
      <c r="T58">
        <f>AVERAGE(Q58:S58)</f>
        <v>0.56459076808227315</v>
      </c>
      <c r="Y58" t="s">
        <v>31</v>
      </c>
      <c r="Z58">
        <f>SLOPE(Z51:Z56,Y51:Y56)</f>
        <v>0.3287488376295265</v>
      </c>
      <c r="AA58">
        <f>SLOPE(AA51:AA56,Y51:Y56)</f>
        <v>0.31796950320708867</v>
      </c>
      <c r="AB58">
        <f>SLOPE(AB51:AB56,Y51:Y56)</f>
        <v>0.31219491010905165</v>
      </c>
      <c r="AC58">
        <f>AVERAGE(Z58:AB58)</f>
        <v>0.31963775031522229</v>
      </c>
      <c r="AD58">
        <f>STDEV(Z58:AB58)</f>
        <v>8.4021077949899443E-3</v>
      </c>
    </row>
    <row r="59" spans="1:30" x14ac:dyDescent="0.3">
      <c r="E59" t="s">
        <v>32</v>
      </c>
      <c r="F59">
        <f>RSQ(F51:F56,E51:E56)</f>
        <v>0.99580971945978547</v>
      </c>
      <c r="G59">
        <f>RSQ(G51:G56,E51:E56)</f>
        <v>0.99636619895780365</v>
      </c>
      <c r="H59">
        <f>RSQ(H51:H56,E51:E56)</f>
        <v>0.99532486505463424</v>
      </c>
      <c r="O59" t="s">
        <v>32</v>
      </c>
      <c r="P59">
        <f>RSQ(P51:P56,O51:O56)</f>
        <v>0.99915309305622302</v>
      </c>
      <c r="Q59">
        <f>RSQ(Q51:Q56,O51:O56)</f>
        <v>0.99893202453778673</v>
      </c>
      <c r="R59">
        <f>RSQ(R51:R56,O51:O56)</f>
        <v>0.99574299800568056</v>
      </c>
      <c r="Y59" t="s">
        <v>32</v>
      </c>
      <c r="Z59">
        <f>RSQ(Z51:Z56,Y51:Y56)</f>
        <v>0.99272786946077363</v>
      </c>
      <c r="AA59">
        <f>RSQ(AA51:AA56,Y51:Y56)</f>
        <v>0.98532055194242618</v>
      </c>
      <c r="AB59">
        <f>RSQ(AB51:AB56,Y51:Y56)</f>
        <v>0.99309783533635532</v>
      </c>
    </row>
    <row r="60" spans="1:30" x14ac:dyDescent="0.3">
      <c r="E60" t="s">
        <v>33</v>
      </c>
      <c r="F60">
        <f>LN(2)/F58</f>
        <v>1.686173129092833</v>
      </c>
      <c r="G60">
        <f t="shared" ref="G60" si="17">LN(2)/G58</f>
        <v>1.6391756690490855</v>
      </c>
      <c r="H60">
        <f>LN(2)/H58</f>
        <v>1.9815705536483972</v>
      </c>
      <c r="I60">
        <f>AVERAGE(F60:H60)</f>
        <v>1.7689731172634386</v>
      </c>
      <c r="O60" t="s">
        <v>33</v>
      </c>
      <c r="P60">
        <f>LN(2)/P58</f>
        <v>1.2434586913311734</v>
      </c>
      <c r="Q60">
        <f t="shared" ref="Q60:R60" si="18">LN(2)/Q58</f>
        <v>1.2498395725622931</v>
      </c>
      <c r="R60">
        <f t="shared" si="18"/>
        <v>1.2025838101395274</v>
      </c>
      <c r="S60">
        <f>AVERAGE(P60:R60)</f>
        <v>1.2319606913443313</v>
      </c>
      <c r="Y60" t="s">
        <v>34</v>
      </c>
      <c r="Z60">
        <f>LN(2)/Z58</f>
        <v>2.1084399432647314</v>
      </c>
      <c r="AA60">
        <f t="shared" ref="AA60:AB60" si="19">LN(2)/AA58</f>
        <v>2.1799171730897386</v>
      </c>
      <c r="AB60">
        <f t="shared" si="19"/>
        <v>2.2202385692893731</v>
      </c>
      <c r="AC60">
        <f>AVERAGE(Z60:AB60)</f>
        <v>2.1695318952146145</v>
      </c>
    </row>
    <row r="64" spans="1:30" x14ac:dyDescent="0.3">
      <c r="A64" t="s">
        <v>40</v>
      </c>
      <c r="K64" t="s">
        <v>41</v>
      </c>
      <c r="U64" t="s">
        <v>42</v>
      </c>
    </row>
    <row r="65" spans="1:30" x14ac:dyDescent="0.3">
      <c r="B65" t="s">
        <v>22</v>
      </c>
      <c r="F65" t="s">
        <v>23</v>
      </c>
      <c r="L65" t="s">
        <v>22</v>
      </c>
      <c r="P65" t="s">
        <v>23</v>
      </c>
      <c r="V65" t="s">
        <v>22</v>
      </c>
      <c r="Z65" t="s">
        <v>23</v>
      </c>
    </row>
    <row r="66" spans="1:30" x14ac:dyDescent="0.3">
      <c r="A66" t="s">
        <v>24</v>
      </c>
      <c r="B66" t="s">
        <v>25</v>
      </c>
      <c r="C66" t="s">
        <v>26</v>
      </c>
      <c r="D66" t="s">
        <v>27</v>
      </c>
      <c r="E66" t="s">
        <v>24</v>
      </c>
      <c r="F66" t="s">
        <v>28</v>
      </c>
      <c r="G66" t="s">
        <v>26</v>
      </c>
      <c r="H66" t="s">
        <v>27</v>
      </c>
      <c r="K66" t="s">
        <v>24</v>
      </c>
      <c r="L66" t="s">
        <v>25</v>
      </c>
      <c r="M66" t="s">
        <v>26</v>
      </c>
      <c r="N66" t="s">
        <v>27</v>
      </c>
      <c r="O66" t="s">
        <v>24</v>
      </c>
      <c r="P66" t="s">
        <v>28</v>
      </c>
      <c r="Q66" t="s">
        <v>26</v>
      </c>
      <c r="R66" t="s">
        <v>27</v>
      </c>
      <c r="U66" t="s">
        <v>24</v>
      </c>
      <c r="V66" t="s">
        <v>25</v>
      </c>
      <c r="W66" t="s">
        <v>26</v>
      </c>
      <c r="X66" t="s">
        <v>27</v>
      </c>
      <c r="Y66" t="s">
        <v>24</v>
      </c>
      <c r="Z66" t="s">
        <v>28</v>
      </c>
      <c r="AA66" t="s">
        <v>26</v>
      </c>
      <c r="AB66" t="s">
        <v>27</v>
      </c>
    </row>
    <row r="67" spans="1:30" x14ac:dyDescent="0.3">
      <c r="A67">
        <v>0</v>
      </c>
      <c r="B67">
        <v>9.1999999999999998E-2</v>
      </c>
      <c r="C67">
        <v>9.6000000000000002E-2</v>
      </c>
      <c r="D67">
        <v>8.7999999999999995E-2</v>
      </c>
      <c r="F67">
        <f>LN(B67)</f>
        <v>-2.3859667019330968</v>
      </c>
      <c r="G67">
        <f t="shared" ref="G67:H75" si="20">LN(C67)</f>
        <v>-2.3434070875143007</v>
      </c>
      <c r="H67">
        <f t="shared" si="20"/>
        <v>-2.4304184645039308</v>
      </c>
      <c r="K67">
        <v>0</v>
      </c>
      <c r="L67">
        <v>8.8999999999999996E-2</v>
      </c>
      <c r="M67">
        <v>9.2999999999999999E-2</v>
      </c>
      <c r="N67">
        <v>9.0999999999999998E-2</v>
      </c>
      <c r="P67">
        <f>LN(L67)</f>
        <v>-2.4191189092499972</v>
      </c>
      <c r="Q67">
        <f t="shared" ref="Q67:R75" si="21">LN(M67)</f>
        <v>-2.375155785828881</v>
      </c>
      <c r="R67">
        <f t="shared" si="21"/>
        <v>-2.3968957724652871</v>
      </c>
      <c r="U67">
        <v>0</v>
      </c>
      <c r="V67">
        <v>9.8000000000000004E-2</v>
      </c>
      <c r="W67">
        <v>9.8000000000000004E-2</v>
      </c>
      <c r="X67">
        <v>9.5000000000000001E-2</v>
      </c>
      <c r="Z67">
        <f>LN(V67)</f>
        <v>-2.322787800311565</v>
      </c>
      <c r="AA67">
        <f t="shared" ref="AA67:AB75" si="22">LN(W67)</f>
        <v>-2.322787800311565</v>
      </c>
      <c r="AB67">
        <f t="shared" si="22"/>
        <v>-2.353878387381596</v>
      </c>
    </row>
    <row r="68" spans="1:30" x14ac:dyDescent="0.3">
      <c r="A68">
        <v>1</v>
      </c>
      <c r="B68">
        <v>9.2999999999999999E-2</v>
      </c>
      <c r="C68">
        <v>7.3999999999999996E-2</v>
      </c>
      <c r="D68">
        <v>6.8000000000000005E-2</v>
      </c>
      <c r="F68">
        <f t="shared" ref="F68:F75" si="23">LN(B68)</f>
        <v>-2.375155785828881</v>
      </c>
      <c r="G68">
        <f t="shared" si="20"/>
        <v>-2.6036901857779675</v>
      </c>
      <c r="H68">
        <f t="shared" si="20"/>
        <v>-2.6882475738060303</v>
      </c>
      <c r="K68">
        <v>1</v>
      </c>
      <c r="L68">
        <v>6.2E-2</v>
      </c>
      <c r="M68">
        <v>8.2000000000000003E-2</v>
      </c>
      <c r="N68">
        <v>9.6000000000000002E-2</v>
      </c>
      <c r="P68">
        <f t="shared" ref="P68:P75" si="24">LN(L68)</f>
        <v>-2.7806208939370456</v>
      </c>
      <c r="Q68">
        <f t="shared" si="21"/>
        <v>-2.5010360317178839</v>
      </c>
      <c r="R68">
        <f t="shared" si="21"/>
        <v>-2.3434070875143007</v>
      </c>
      <c r="U68">
        <v>1</v>
      </c>
      <c r="V68">
        <v>7.3999999999999996E-2</v>
      </c>
      <c r="W68">
        <v>7.0000000000000007E-2</v>
      </c>
      <c r="X68">
        <v>9.1999999999999998E-2</v>
      </c>
      <c r="Z68">
        <f t="shared" ref="Z68:Z75" si="25">LN(V68)</f>
        <v>-2.6036901857779675</v>
      </c>
      <c r="AA68">
        <f t="shared" si="22"/>
        <v>-2.6592600369327779</v>
      </c>
      <c r="AB68">
        <f t="shared" si="22"/>
        <v>-2.3859667019330968</v>
      </c>
    </row>
    <row r="69" spans="1:30" x14ac:dyDescent="0.3">
      <c r="A69">
        <v>2</v>
      </c>
      <c r="B69">
        <v>0.109</v>
      </c>
      <c r="C69">
        <v>0.123</v>
      </c>
      <c r="D69">
        <v>0.13100000000000001</v>
      </c>
      <c r="F69">
        <f t="shared" si="23"/>
        <v>-2.2164073967529934</v>
      </c>
      <c r="G69">
        <f t="shared" si="20"/>
        <v>-2.0955709236097197</v>
      </c>
      <c r="H69">
        <f t="shared" si="20"/>
        <v>-2.0325579557809856</v>
      </c>
      <c r="K69">
        <v>2</v>
      </c>
      <c r="L69">
        <v>9.0999999999999998E-2</v>
      </c>
      <c r="M69">
        <v>0.10100000000000001</v>
      </c>
      <c r="N69">
        <v>0.123</v>
      </c>
      <c r="P69">
        <f t="shared" si="24"/>
        <v>-2.3968957724652871</v>
      </c>
      <c r="Q69">
        <f t="shared" si="21"/>
        <v>-2.2926347621408776</v>
      </c>
      <c r="R69">
        <f t="shared" si="21"/>
        <v>-2.0955709236097197</v>
      </c>
      <c r="U69">
        <v>2</v>
      </c>
      <c r="V69">
        <v>0.112</v>
      </c>
      <c r="W69">
        <v>8.3000000000000004E-2</v>
      </c>
      <c r="X69">
        <v>0.11899999999999999</v>
      </c>
      <c r="Z69">
        <f t="shared" si="25"/>
        <v>-2.1892564076870427</v>
      </c>
      <c r="AA69">
        <f t="shared" si="22"/>
        <v>-2.488914671185539</v>
      </c>
      <c r="AB69">
        <f t="shared" si="22"/>
        <v>-2.1286317858706076</v>
      </c>
    </row>
    <row r="70" spans="1:30" x14ac:dyDescent="0.3">
      <c r="A70">
        <v>3</v>
      </c>
      <c r="B70">
        <v>0.16400000000000001</v>
      </c>
      <c r="C70">
        <v>0.16500000000000001</v>
      </c>
      <c r="D70">
        <v>0.17299999999999999</v>
      </c>
      <c r="E70">
        <v>3</v>
      </c>
      <c r="F70">
        <f t="shared" si="23"/>
        <v>-1.8078888511579385</v>
      </c>
      <c r="G70">
        <f t="shared" si="20"/>
        <v>-1.8018098050815563</v>
      </c>
      <c r="H70">
        <f t="shared" si="20"/>
        <v>-1.7544636844843582</v>
      </c>
      <c r="K70">
        <v>3</v>
      </c>
      <c r="L70">
        <v>0.14699999999999999</v>
      </c>
      <c r="M70">
        <v>0.13900000000000001</v>
      </c>
      <c r="N70">
        <v>0.13800000000000001</v>
      </c>
      <c r="O70">
        <v>3</v>
      </c>
      <c r="P70">
        <f t="shared" si="24"/>
        <v>-1.9173226922034008</v>
      </c>
      <c r="Q70">
        <f t="shared" si="21"/>
        <v>-1.9732813458514451</v>
      </c>
      <c r="R70">
        <f t="shared" si="21"/>
        <v>-1.9805015938249322</v>
      </c>
      <c r="U70">
        <v>3</v>
      </c>
      <c r="V70">
        <v>0.15</v>
      </c>
      <c r="W70">
        <v>0.13200000000000001</v>
      </c>
      <c r="X70">
        <v>0.127</v>
      </c>
      <c r="Y70">
        <v>3</v>
      </c>
      <c r="Z70">
        <f t="shared" si="25"/>
        <v>-1.8971199848858813</v>
      </c>
      <c r="AA70">
        <f t="shared" si="22"/>
        <v>-2.0249533563957662</v>
      </c>
      <c r="AB70">
        <f t="shared" si="22"/>
        <v>-2.0635681925235456</v>
      </c>
    </row>
    <row r="71" spans="1:30" x14ac:dyDescent="0.3">
      <c r="A71">
        <v>4</v>
      </c>
      <c r="B71">
        <v>0.32100000000000001</v>
      </c>
      <c r="C71">
        <v>0.36599999999999999</v>
      </c>
      <c r="D71">
        <v>0.32700000000000001</v>
      </c>
      <c r="E71">
        <v>4</v>
      </c>
      <c r="F71">
        <f t="shared" si="23"/>
        <v>-1.1363141558521213</v>
      </c>
      <c r="G71">
        <f t="shared" si="20"/>
        <v>-1.0051219455807707</v>
      </c>
      <c r="H71">
        <f t="shared" si="20"/>
        <v>-1.1177951080848836</v>
      </c>
      <c r="K71">
        <v>4</v>
      </c>
      <c r="L71">
        <v>0.26800000000000002</v>
      </c>
      <c r="M71">
        <v>0.30099999999999999</v>
      </c>
      <c r="N71">
        <v>0.27400000000000002</v>
      </c>
      <c r="O71">
        <v>4</v>
      </c>
      <c r="P71">
        <f t="shared" si="24"/>
        <v>-1.3167682984712803</v>
      </c>
      <c r="Q71">
        <f t="shared" si="21"/>
        <v>-1.2006450142332614</v>
      </c>
      <c r="R71">
        <f t="shared" si="21"/>
        <v>-1.2946271725940668</v>
      </c>
      <c r="U71">
        <v>4</v>
      </c>
      <c r="V71">
        <v>0.25800000000000001</v>
      </c>
      <c r="W71">
        <v>0.222</v>
      </c>
      <c r="X71">
        <v>0.24</v>
      </c>
      <c r="Y71">
        <v>4</v>
      </c>
      <c r="Z71">
        <f t="shared" si="25"/>
        <v>-1.3547956940605197</v>
      </c>
      <c r="AA71">
        <f t="shared" si="22"/>
        <v>-1.5050778971098575</v>
      </c>
      <c r="AB71">
        <f t="shared" si="22"/>
        <v>-1.4271163556401458</v>
      </c>
    </row>
    <row r="72" spans="1:30" x14ac:dyDescent="0.3">
      <c r="A72">
        <v>5</v>
      </c>
      <c r="B72">
        <v>0.47599999999999998</v>
      </c>
      <c r="C72">
        <v>0.48499999999999999</v>
      </c>
      <c r="D72">
        <v>0.51</v>
      </c>
      <c r="E72">
        <v>5</v>
      </c>
      <c r="F72">
        <f t="shared" si="23"/>
        <v>-0.74233742475071707</v>
      </c>
      <c r="G72">
        <f t="shared" si="20"/>
        <v>-0.72360638804465394</v>
      </c>
      <c r="H72">
        <f t="shared" si="20"/>
        <v>-0.67334455326376563</v>
      </c>
      <c r="K72">
        <v>5</v>
      </c>
      <c r="L72">
        <v>0.42499999999999999</v>
      </c>
      <c r="M72">
        <v>0.48299999999999998</v>
      </c>
      <c r="N72">
        <v>0.47799999999999998</v>
      </c>
      <c r="O72">
        <v>5</v>
      </c>
      <c r="P72">
        <f t="shared" si="24"/>
        <v>-0.8556661100577202</v>
      </c>
      <c r="Q72">
        <f t="shared" si="21"/>
        <v>-0.72773862532956435</v>
      </c>
      <c r="R72">
        <f t="shared" si="21"/>
        <v>-0.73814454649068106</v>
      </c>
      <c r="U72">
        <v>5</v>
      </c>
      <c r="V72">
        <v>0.42599999999999999</v>
      </c>
      <c r="W72">
        <v>0.41199999999999998</v>
      </c>
      <c r="X72">
        <v>0.39500000000000002</v>
      </c>
      <c r="Y72">
        <v>5</v>
      </c>
      <c r="Z72">
        <f t="shared" si="25"/>
        <v>-0.85331593271276662</v>
      </c>
      <c r="AA72">
        <f t="shared" si="22"/>
        <v>-0.88673192963261072</v>
      </c>
      <c r="AB72">
        <f t="shared" si="22"/>
        <v>-0.92886951408101515</v>
      </c>
    </row>
    <row r="73" spans="1:30" x14ac:dyDescent="0.3">
      <c r="A73">
        <v>6</v>
      </c>
      <c r="B73">
        <v>0.72899999999999998</v>
      </c>
      <c r="C73">
        <v>0.75700000000000001</v>
      </c>
      <c r="D73">
        <v>0.77600000000000002</v>
      </c>
      <c r="E73">
        <v>6</v>
      </c>
      <c r="F73">
        <f t="shared" si="23"/>
        <v>-0.31608154697347896</v>
      </c>
      <c r="G73">
        <f t="shared" si="20"/>
        <v>-0.27839202554468828</v>
      </c>
      <c r="H73">
        <f t="shared" si="20"/>
        <v>-0.25360275879891825</v>
      </c>
      <c r="K73">
        <v>6</v>
      </c>
      <c r="L73">
        <v>0.68100000000000005</v>
      </c>
      <c r="M73">
        <v>0.68799999999999994</v>
      </c>
      <c r="N73">
        <v>0.69</v>
      </c>
      <c r="O73">
        <v>6</v>
      </c>
      <c r="P73">
        <f t="shared" si="24"/>
        <v>-0.3841929728326246</v>
      </c>
      <c r="Q73">
        <f t="shared" si="21"/>
        <v>-0.37396644104879345</v>
      </c>
      <c r="R73">
        <f t="shared" si="21"/>
        <v>-0.37106368139083207</v>
      </c>
      <c r="U73">
        <v>6</v>
      </c>
      <c r="V73">
        <v>0.68</v>
      </c>
      <c r="W73">
        <v>0.60499999999999998</v>
      </c>
      <c r="X73">
        <v>0.64900000000000002</v>
      </c>
      <c r="Y73">
        <v>6</v>
      </c>
      <c r="Z73">
        <f t="shared" si="25"/>
        <v>-0.38566248081198462</v>
      </c>
      <c r="AA73">
        <f t="shared" si="22"/>
        <v>-0.50252682095129564</v>
      </c>
      <c r="AB73">
        <f t="shared" si="22"/>
        <v>-0.43232256227804705</v>
      </c>
    </row>
    <row r="74" spans="1:30" x14ac:dyDescent="0.3">
      <c r="A74">
        <v>7</v>
      </c>
      <c r="B74">
        <v>1.27</v>
      </c>
      <c r="C74">
        <v>1.41</v>
      </c>
      <c r="D74">
        <v>1.34</v>
      </c>
      <c r="E74">
        <v>7</v>
      </c>
      <c r="F74">
        <f t="shared" si="23"/>
        <v>0.23901690047049992</v>
      </c>
      <c r="G74">
        <f t="shared" si="20"/>
        <v>0.34358970439007686</v>
      </c>
      <c r="H74">
        <f t="shared" si="20"/>
        <v>0.29266961396282004</v>
      </c>
      <c r="K74">
        <v>7</v>
      </c>
      <c r="L74">
        <v>1.2</v>
      </c>
      <c r="M74">
        <v>1.25</v>
      </c>
      <c r="N74">
        <v>1.23</v>
      </c>
      <c r="O74">
        <v>7</v>
      </c>
      <c r="P74">
        <f t="shared" si="24"/>
        <v>0.18232155679395459</v>
      </c>
      <c r="Q74">
        <f t="shared" si="21"/>
        <v>0.22314355131420976</v>
      </c>
      <c r="R74">
        <f t="shared" si="21"/>
        <v>0.20701416938432612</v>
      </c>
      <c r="U74">
        <v>7</v>
      </c>
      <c r="V74">
        <v>1.1200000000000001</v>
      </c>
      <c r="W74">
        <v>1</v>
      </c>
      <c r="X74">
        <v>1.1000000000000001</v>
      </c>
      <c r="Y74">
        <v>7</v>
      </c>
      <c r="Z74">
        <f t="shared" si="25"/>
        <v>0.11332868530700327</v>
      </c>
      <c r="AA74">
        <f t="shared" si="22"/>
        <v>0</v>
      </c>
      <c r="AB74">
        <f t="shared" si="22"/>
        <v>9.5310179804324935E-2</v>
      </c>
    </row>
    <row r="75" spans="1:30" x14ac:dyDescent="0.3">
      <c r="A75">
        <v>8</v>
      </c>
      <c r="B75">
        <v>2.1800000000000002</v>
      </c>
      <c r="C75">
        <v>2.5</v>
      </c>
      <c r="D75">
        <v>2.31</v>
      </c>
      <c r="E75">
        <v>8</v>
      </c>
      <c r="F75">
        <f t="shared" si="23"/>
        <v>0.77932487680099771</v>
      </c>
      <c r="G75">
        <f t="shared" si="20"/>
        <v>0.91629073187415511</v>
      </c>
      <c r="H75">
        <f t="shared" si="20"/>
        <v>0.83724752453370221</v>
      </c>
      <c r="K75">
        <v>8</v>
      </c>
      <c r="L75">
        <v>2.1</v>
      </c>
      <c r="M75">
        <v>2.14</v>
      </c>
      <c r="N75">
        <v>2.17</v>
      </c>
      <c r="O75">
        <v>8</v>
      </c>
      <c r="P75">
        <f t="shared" si="24"/>
        <v>0.74193734472937733</v>
      </c>
      <c r="Q75">
        <f t="shared" si="21"/>
        <v>0.76080582903376015</v>
      </c>
      <c r="R75">
        <f t="shared" si="21"/>
        <v>0.77472716755236815</v>
      </c>
      <c r="U75">
        <v>8</v>
      </c>
      <c r="V75">
        <v>1.92</v>
      </c>
      <c r="W75">
        <v>1.82</v>
      </c>
      <c r="X75">
        <v>1.81</v>
      </c>
      <c r="Y75">
        <v>8</v>
      </c>
      <c r="Z75">
        <f t="shared" si="25"/>
        <v>0.65232518603969014</v>
      </c>
      <c r="AA75">
        <f t="shared" si="22"/>
        <v>0.59883650108870401</v>
      </c>
      <c r="AB75">
        <f t="shared" si="22"/>
        <v>0.59332684527773438</v>
      </c>
    </row>
    <row r="76" spans="1:30" x14ac:dyDescent="0.3">
      <c r="I76" t="s">
        <v>29</v>
      </c>
      <c r="S76" t="s">
        <v>30</v>
      </c>
      <c r="T76" t="s">
        <v>62</v>
      </c>
      <c r="AC76" t="s">
        <v>30</v>
      </c>
      <c r="AD76" t="s">
        <v>62</v>
      </c>
    </row>
    <row r="77" spans="1:30" x14ac:dyDescent="0.3">
      <c r="E77" t="s">
        <v>31</v>
      </c>
      <c r="F77">
        <f>SLOPE(F70:F75,E70:E75)</f>
        <v>0.4996662196154224</v>
      </c>
      <c r="G77">
        <f>SLOPE(G70:G75,E70:E75)</f>
        <v>0.51662434277688762</v>
      </c>
      <c r="H77">
        <f>SLOPE(H70:H75,E70:E75)</f>
        <v>0.50313405730566452</v>
      </c>
      <c r="I77">
        <f>AVERAGE(F77:H77)</f>
        <v>0.50647487323265816</v>
      </c>
      <c r="J77">
        <f>STDEV(F77:H77)</f>
        <v>8.9590888813202828E-3</v>
      </c>
      <c r="O77" t="s">
        <v>31</v>
      </c>
      <c r="P77">
        <f>SLOPE(P70:P75,O70:O75)</f>
        <v>0.52185836821956266</v>
      </c>
      <c r="Q77">
        <f>SLOPE(Q70:Q75,O70:O75)</f>
        <v>0.52273067872426315</v>
      </c>
      <c r="R77">
        <f>SLOPE(R70:R75,O70:O75)</f>
        <v>0.53280424851204367</v>
      </c>
      <c r="S77">
        <f>AVERAGE(P77:R77)</f>
        <v>0.52579776515195653</v>
      </c>
      <c r="T77">
        <f>STDEV(P77:R77)</f>
        <v>6.0834478883719E-3</v>
      </c>
      <c r="Y77" t="s">
        <v>31</v>
      </c>
      <c r="Z77">
        <f>SLOPE(Z70:Z75,Y70:Y75)</f>
        <v>0.50340721270374877</v>
      </c>
      <c r="AA77">
        <f>SLOPE(AA70:AA75,Y70:Y75)</f>
        <v>0.51481108821237831</v>
      </c>
      <c r="AB77">
        <f>SLOPE(AB70:AB75,Y70:Y75)</f>
        <v>0.52423719277550795</v>
      </c>
      <c r="AC77">
        <f>AVERAGE(Z77:AB77)</f>
        <v>0.51415183123054498</v>
      </c>
      <c r="AD77">
        <f>STDEV(Z77:AB77)</f>
        <v>1.0430627127528963E-2</v>
      </c>
    </row>
    <row r="78" spans="1:30" x14ac:dyDescent="0.3">
      <c r="E78" t="s">
        <v>32</v>
      </c>
      <c r="F78">
        <f>RSQ(F70:F75,E70:E75)</f>
        <v>0.99507184990882069</v>
      </c>
      <c r="G78">
        <f>RSQ(G70:G75,E70:E75)</f>
        <v>0.98693428994562848</v>
      </c>
      <c r="H78">
        <f>RSQ(H70:H75,E70:E75)</f>
        <v>0.99675555503024926</v>
      </c>
      <c r="O78" t="s">
        <v>32</v>
      </c>
      <c r="P78">
        <f>RSQ(P70:P75,O70:O75)</f>
        <v>0.99841791296618021</v>
      </c>
      <c r="Q78">
        <f>RSQ(Q70:Q75,O70:O75)</f>
        <v>0.99051908508586339</v>
      </c>
      <c r="R78">
        <f>RSQ(R70:R75,O70:O75)</f>
        <v>0.99468753258199094</v>
      </c>
      <c r="Y78" t="s">
        <v>32</v>
      </c>
      <c r="Z78">
        <f>RSQ(Z70:Z75,Y70:Y75)</f>
        <v>0.99953594804654322</v>
      </c>
      <c r="AA78">
        <f>RSQ(AA70:AA75,Y70:Y75)</f>
        <v>0.99698169493576061</v>
      </c>
      <c r="AB78">
        <f>RSQ(AB70:AB75,Y70:Y75)</f>
        <v>0.99842119415229258</v>
      </c>
    </row>
    <row r="79" spans="1:30" x14ac:dyDescent="0.3">
      <c r="E79" t="s">
        <v>33</v>
      </c>
      <c r="F79">
        <f>LN(2)/F77</f>
        <v>1.3872204150471472</v>
      </c>
      <c r="G79">
        <f t="shared" ref="G79:H79" si="26">LN(2)/G77</f>
        <v>1.3416850952749082</v>
      </c>
      <c r="H79">
        <f t="shared" si="26"/>
        <v>1.3776590363844994</v>
      </c>
      <c r="I79">
        <f>AVERAGE(F79:H79)</f>
        <v>1.3688548489021848</v>
      </c>
      <c r="O79" t="s">
        <v>33</v>
      </c>
      <c r="P79">
        <f>LN(2)/P77</f>
        <v>1.3282285439338128</v>
      </c>
      <c r="Q79">
        <f t="shared" ref="Q79:R79" si="27">LN(2)/Q77</f>
        <v>1.3260120531888193</v>
      </c>
      <c r="R79">
        <f t="shared" si="27"/>
        <v>1.3009415418433496</v>
      </c>
      <c r="S79">
        <f>AVERAGE(P79:R79)</f>
        <v>1.3183940463219939</v>
      </c>
      <c r="Y79" t="s">
        <v>33</v>
      </c>
      <c r="Z79">
        <f>LN(2)/Z77</f>
        <v>1.3769115004076371</v>
      </c>
      <c r="AA79">
        <f t="shared" ref="AA79:AB79" si="28">LN(2)/AA77</f>
        <v>1.3464107445059474</v>
      </c>
      <c r="AB79">
        <f t="shared" si="28"/>
        <v>1.3222014578747545</v>
      </c>
      <c r="AC79">
        <f>AVERAGE(Z79:AB79)</f>
        <v>1.3485079009294463</v>
      </c>
    </row>
    <row r="85" spans="1:18" x14ac:dyDescent="0.3">
      <c r="A85" t="s">
        <v>43</v>
      </c>
      <c r="K85" t="s">
        <v>41</v>
      </c>
    </row>
    <row r="86" spans="1:18" x14ac:dyDescent="0.3">
      <c r="B86" t="s">
        <v>22</v>
      </c>
    </row>
    <row r="87" spans="1:18" x14ac:dyDescent="0.3">
      <c r="A87" t="s">
        <v>24</v>
      </c>
      <c r="B87" t="s">
        <v>25</v>
      </c>
      <c r="C87" t="s">
        <v>26</v>
      </c>
      <c r="D87" t="s">
        <v>27</v>
      </c>
      <c r="L87" t="s">
        <v>22</v>
      </c>
      <c r="P87" t="s">
        <v>23</v>
      </c>
    </row>
    <row r="88" spans="1:18" x14ac:dyDescent="0.3">
      <c r="A88">
        <v>0</v>
      </c>
      <c r="B88">
        <v>0.10299999999999999</v>
      </c>
      <c r="C88">
        <v>0.89</v>
      </c>
      <c r="D88">
        <v>9.0999999999999998E-2</v>
      </c>
      <c r="K88" t="s">
        <v>24</v>
      </c>
      <c r="L88" t="s">
        <v>25</v>
      </c>
      <c r="M88" t="s">
        <v>26</v>
      </c>
      <c r="N88" t="s">
        <v>27</v>
      </c>
      <c r="O88" t="s">
        <v>24</v>
      </c>
      <c r="P88" t="s">
        <v>28</v>
      </c>
      <c r="Q88" t="s">
        <v>26</v>
      </c>
      <c r="R88" t="s">
        <v>27</v>
      </c>
    </row>
    <row r="89" spans="1:18" x14ac:dyDescent="0.3">
      <c r="A89">
        <v>1</v>
      </c>
      <c r="B89">
        <v>7.4999999999999997E-2</v>
      </c>
      <c r="C89">
        <v>8.5000000000000006E-2</v>
      </c>
      <c r="D89">
        <v>0.06</v>
      </c>
      <c r="K89">
        <v>0</v>
      </c>
      <c r="L89">
        <v>9.6000000000000002E-2</v>
      </c>
      <c r="M89">
        <v>0.10199999999999999</v>
      </c>
      <c r="N89">
        <v>9.5000000000000001E-2</v>
      </c>
      <c r="P89" s="3">
        <f t="shared" ref="P89:R99" si="29">LN(L89)</f>
        <v>-2.3434070875143007</v>
      </c>
      <c r="Q89" s="3">
        <f t="shared" si="29"/>
        <v>-2.2827824656978661</v>
      </c>
      <c r="R89" s="3">
        <f t="shared" si="29"/>
        <v>-2.353878387381596</v>
      </c>
    </row>
    <row r="90" spans="1:18" x14ac:dyDescent="0.3">
      <c r="A90">
        <v>2</v>
      </c>
      <c r="B90">
        <v>7.0000000000000007E-2</v>
      </c>
      <c r="C90">
        <v>6.5000000000000002E-2</v>
      </c>
      <c r="D90">
        <v>4.1000000000000002E-2</v>
      </c>
      <c r="K90">
        <v>1</v>
      </c>
      <c r="L90">
        <v>0.05</v>
      </c>
      <c r="M90">
        <v>0.10299999999999999</v>
      </c>
      <c r="N90">
        <v>5.8999999999999997E-2</v>
      </c>
      <c r="P90" s="3">
        <f t="shared" si="29"/>
        <v>-2.9957322735539909</v>
      </c>
      <c r="Q90" s="3">
        <f t="shared" si="29"/>
        <v>-2.2730262907525014</v>
      </c>
      <c r="R90" s="3">
        <f t="shared" si="29"/>
        <v>-2.8302178350764176</v>
      </c>
    </row>
    <row r="91" spans="1:18" x14ac:dyDescent="0.3">
      <c r="A91">
        <v>3</v>
      </c>
      <c r="B91">
        <v>5.3999999999999999E-2</v>
      </c>
      <c r="C91">
        <v>8.6999999999999994E-2</v>
      </c>
      <c r="D91">
        <v>5.8000000000000003E-2</v>
      </c>
      <c r="K91">
        <v>2</v>
      </c>
      <c r="L91">
        <v>0.13300000000000001</v>
      </c>
      <c r="M91">
        <v>0.14199999999999999</v>
      </c>
      <c r="N91">
        <v>8.3000000000000004E-2</v>
      </c>
      <c r="P91" s="3">
        <f t="shared" si="29"/>
        <v>-2.0174061507603831</v>
      </c>
      <c r="Q91" s="3">
        <f t="shared" si="29"/>
        <v>-1.9519282213808764</v>
      </c>
      <c r="R91" s="3">
        <f t="shared" si="29"/>
        <v>-2.488914671185539</v>
      </c>
    </row>
    <row r="92" spans="1:18" x14ac:dyDescent="0.3">
      <c r="A92">
        <v>4</v>
      </c>
      <c r="B92">
        <v>0.06</v>
      </c>
      <c r="C92">
        <v>6.3E-2</v>
      </c>
      <c r="D92">
        <v>3.2000000000000001E-2</v>
      </c>
      <c r="K92">
        <v>3</v>
      </c>
      <c r="L92">
        <v>0.21299999999999999</v>
      </c>
      <c r="M92">
        <v>0.19900000000000001</v>
      </c>
      <c r="N92">
        <v>0.191</v>
      </c>
      <c r="O92">
        <v>3</v>
      </c>
      <c r="P92" s="3">
        <f t="shared" si="29"/>
        <v>-1.546463113272712</v>
      </c>
      <c r="Q92" s="3">
        <f t="shared" si="29"/>
        <v>-1.6144504542576446</v>
      </c>
      <c r="R92" s="3">
        <f t="shared" si="29"/>
        <v>-1.6554818509355071</v>
      </c>
    </row>
    <row r="93" spans="1:18" x14ac:dyDescent="0.3">
      <c r="A93">
        <v>5</v>
      </c>
      <c r="B93">
        <v>2.8000000000000001E-2</v>
      </c>
      <c r="C93">
        <v>3.6999999999999998E-2</v>
      </c>
      <c r="D93">
        <v>3.2000000000000001E-2</v>
      </c>
      <c r="K93">
        <v>4</v>
      </c>
      <c r="L93">
        <v>0.36499999999999999</v>
      </c>
      <c r="M93">
        <v>0.35</v>
      </c>
      <c r="N93">
        <v>0.36199999999999999</v>
      </c>
      <c r="O93">
        <v>4</v>
      </c>
      <c r="P93" s="3">
        <f t="shared" si="29"/>
        <v>-1.0078579253996456</v>
      </c>
      <c r="Q93" s="3">
        <f t="shared" si="29"/>
        <v>-1.0498221244986778</v>
      </c>
      <c r="R93" s="3">
        <f t="shared" si="29"/>
        <v>-1.016111067156366</v>
      </c>
    </row>
    <row r="94" spans="1:18" x14ac:dyDescent="0.3">
      <c r="A94">
        <v>6</v>
      </c>
      <c r="B94">
        <v>4.1000000000000002E-2</v>
      </c>
      <c r="C94">
        <v>5.6000000000000001E-2</v>
      </c>
      <c r="D94">
        <v>4.4999999999999998E-2</v>
      </c>
      <c r="K94">
        <v>5</v>
      </c>
      <c r="L94">
        <v>0.61</v>
      </c>
      <c r="M94">
        <v>0.59</v>
      </c>
      <c r="N94">
        <v>0.60399999999999998</v>
      </c>
      <c r="O94">
        <v>5</v>
      </c>
      <c r="P94" s="3">
        <f t="shared" si="29"/>
        <v>-0.49429632181478012</v>
      </c>
      <c r="Q94" s="3">
        <f t="shared" si="29"/>
        <v>-0.52763274208237199</v>
      </c>
      <c r="R94" s="3">
        <f t="shared" si="29"/>
        <v>-0.50418108104732218</v>
      </c>
    </row>
    <row r="95" spans="1:18" x14ac:dyDescent="0.3">
      <c r="A95">
        <v>7</v>
      </c>
      <c r="B95">
        <v>0.04</v>
      </c>
      <c r="C95">
        <v>4.5999999999999999E-2</v>
      </c>
      <c r="D95">
        <v>4.5999999999999999E-2</v>
      </c>
      <c r="K95">
        <v>6</v>
      </c>
      <c r="L95">
        <v>1.18</v>
      </c>
      <c r="M95">
        <v>1.1299999999999999</v>
      </c>
      <c r="N95">
        <v>1.23</v>
      </c>
      <c r="O95">
        <v>6</v>
      </c>
      <c r="P95" s="3">
        <f t="shared" si="29"/>
        <v>0.16551443847757333</v>
      </c>
      <c r="Q95" s="3">
        <f t="shared" si="29"/>
        <v>0.12221763272424911</v>
      </c>
      <c r="R95" s="3">
        <f t="shared" si="29"/>
        <v>0.20701416938432612</v>
      </c>
    </row>
    <row r="96" spans="1:18" x14ac:dyDescent="0.3">
      <c r="A96">
        <v>8</v>
      </c>
      <c r="B96">
        <v>3.9E-2</v>
      </c>
      <c r="C96">
        <v>4.3999999999999997E-2</v>
      </c>
      <c r="D96">
        <v>3.6999999999999998E-2</v>
      </c>
      <c r="K96">
        <v>7</v>
      </c>
      <c r="L96">
        <v>1.82</v>
      </c>
      <c r="M96">
        <v>1.84</v>
      </c>
      <c r="N96">
        <v>1.78</v>
      </c>
      <c r="O96">
        <v>7</v>
      </c>
      <c r="P96" s="3">
        <f t="shared" si="29"/>
        <v>0.59883650108870401</v>
      </c>
      <c r="Q96" s="3">
        <f t="shared" si="29"/>
        <v>0.60976557162089429</v>
      </c>
      <c r="R96" s="3">
        <f t="shared" si="29"/>
        <v>0.57661336430399379</v>
      </c>
    </row>
    <row r="97" spans="1:19" x14ac:dyDescent="0.3">
      <c r="A97">
        <v>9</v>
      </c>
      <c r="B97">
        <v>3.3000000000000002E-2</v>
      </c>
      <c r="C97">
        <v>4.2000000000000003E-2</v>
      </c>
      <c r="D97">
        <v>3.5999999999999997E-2</v>
      </c>
      <c r="K97">
        <v>8</v>
      </c>
      <c r="L97">
        <v>3.12</v>
      </c>
      <c r="M97">
        <v>2.92</v>
      </c>
      <c r="N97">
        <v>3.14</v>
      </c>
      <c r="O97">
        <v>8</v>
      </c>
      <c r="P97" s="3">
        <f t="shared" si="29"/>
        <v>1.1378330018213911</v>
      </c>
      <c r="Q97" s="3">
        <f t="shared" si="29"/>
        <v>1.0715836162801904</v>
      </c>
      <c r="R97" s="3">
        <f t="shared" si="29"/>
        <v>1.144222799920162</v>
      </c>
    </row>
    <row r="98" spans="1:19" x14ac:dyDescent="0.3">
      <c r="K98">
        <v>9</v>
      </c>
      <c r="L98">
        <v>4.28</v>
      </c>
      <c r="M98">
        <v>4.18</v>
      </c>
      <c r="N98">
        <v>4.3099999999999996</v>
      </c>
      <c r="P98" s="3">
        <f t="shared" si="29"/>
        <v>1.4539530095937054</v>
      </c>
      <c r="Q98" s="3">
        <f t="shared" si="29"/>
        <v>1.430311246536665</v>
      </c>
      <c r="R98" s="3">
        <f t="shared" si="29"/>
        <v>1.4609379041156563</v>
      </c>
    </row>
    <row r="99" spans="1:19" x14ac:dyDescent="0.3">
      <c r="K99">
        <v>10</v>
      </c>
      <c r="L99">
        <v>4.95</v>
      </c>
      <c r="M99">
        <v>5.12</v>
      </c>
      <c r="N99">
        <v>5.19</v>
      </c>
      <c r="P99" s="3">
        <f t="shared" si="29"/>
        <v>1.5993875765805989</v>
      </c>
      <c r="Q99" s="3">
        <f t="shared" si="29"/>
        <v>1.6331544390514163</v>
      </c>
      <c r="R99" s="3">
        <f t="shared" si="29"/>
        <v>1.6467336971777973</v>
      </c>
    </row>
    <row r="100" spans="1:19" x14ac:dyDescent="0.3">
      <c r="A100" s="7" t="s">
        <v>60</v>
      </c>
      <c r="B100" s="7" t="s">
        <v>55</v>
      </c>
      <c r="C100" s="7" t="s">
        <v>62</v>
      </c>
      <c r="S100" t="s">
        <v>44</v>
      </c>
    </row>
    <row r="101" spans="1:19" x14ac:dyDescent="0.3">
      <c r="A101">
        <v>3</v>
      </c>
      <c r="B101">
        <v>0</v>
      </c>
      <c r="C101">
        <v>0</v>
      </c>
      <c r="O101" t="s">
        <v>45</v>
      </c>
      <c r="P101" s="4">
        <f>SLOPE(P92:P97,K92:K97)</f>
        <v>0.54003927472079771</v>
      </c>
      <c r="Q101" s="4">
        <f>SLOPE(Q92:Q97,K92:K97)</f>
        <v>0.54453668045298598</v>
      </c>
      <c r="R101" s="4">
        <f>SLOPE(R92:R97,K92:K97)</f>
        <v>0.55679690854545927</v>
      </c>
      <c r="S101">
        <f>AVERAGE(P101:R101)</f>
        <v>0.54712428790641432</v>
      </c>
    </row>
    <row r="102" spans="1:19" x14ac:dyDescent="0.3">
      <c r="A102">
        <v>4</v>
      </c>
      <c r="B102">
        <v>0.19748098764230634</v>
      </c>
      <c r="C102">
        <v>1.0867769887710092E-2</v>
      </c>
      <c r="O102" t="s">
        <v>46</v>
      </c>
      <c r="P102" s="4">
        <f>LN(2)/P101</f>
        <v>1.2835125388210051</v>
      </c>
      <c r="Q102" s="4">
        <f>LN(2)/Q101</f>
        <v>1.2729118265886774</v>
      </c>
      <c r="R102" s="4">
        <f>LN(2)/R101</f>
        <v>1.2448833136855568</v>
      </c>
      <c r="S102">
        <f>AVERAGE(P102:R102)</f>
        <v>1.2671025596984131</v>
      </c>
    </row>
    <row r="103" spans="1:19" x14ac:dyDescent="0.3">
      <c r="A103">
        <v>5</v>
      </c>
      <c r="B103">
        <v>0.39457908400161229</v>
      </c>
      <c r="C103">
        <v>3.9227710584573493E-2</v>
      </c>
      <c r="O103" t="s">
        <v>47</v>
      </c>
      <c r="P103" s="4">
        <f>RSQ(P92:P97,K92:K97)</f>
        <v>0.99813723402333521</v>
      </c>
      <c r="Q103" s="4">
        <f>RSQ(Q92:Q97,K92:K97)</f>
        <v>0.99775706475203929</v>
      </c>
      <c r="R103" s="4">
        <f>RSQ(R92:R97,K92:K97)</f>
        <v>0.99506030130911283</v>
      </c>
    </row>
    <row r="104" spans="1:19" x14ac:dyDescent="0.3">
      <c r="A104">
        <v>6</v>
      </c>
      <c r="B104">
        <v>0.50647487323265816</v>
      </c>
      <c r="C104">
        <v>8.9590888813202828E-3</v>
      </c>
    </row>
    <row r="105" spans="1:19" x14ac:dyDescent="0.3">
      <c r="A105">
        <v>7</v>
      </c>
      <c r="B105">
        <v>0.58919109568593064</v>
      </c>
      <c r="C105">
        <v>2.3759919432818181E-2</v>
      </c>
    </row>
    <row r="106" spans="1:19" x14ac:dyDescent="0.3">
      <c r="A106">
        <v>8</v>
      </c>
      <c r="B106">
        <v>0.51415183123054498</v>
      </c>
      <c r="C106">
        <v>1.0430627127528963E-2</v>
      </c>
    </row>
    <row r="107" spans="1:19" x14ac:dyDescent="0.3">
      <c r="A107">
        <v>9</v>
      </c>
      <c r="B107">
        <v>0.38766835856510862</v>
      </c>
      <c r="C107">
        <v>4.5538741874618878E-2</v>
      </c>
    </row>
    <row r="108" spans="1:19" x14ac:dyDescent="0.3">
      <c r="A108">
        <v>10</v>
      </c>
      <c r="B108">
        <v>0.31963775031522229</v>
      </c>
      <c r="C108">
        <v>8.4021077949899443E-3</v>
      </c>
    </row>
    <row r="109" spans="1:19" x14ac:dyDescent="0.3">
      <c r="A109">
        <v>11</v>
      </c>
      <c r="B109">
        <v>0</v>
      </c>
      <c r="C109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E1A6F-E4AA-416B-AA78-0BC018BCDD79}">
  <dimension ref="A2:AD61"/>
  <sheetViews>
    <sheetView topLeftCell="A39" workbookViewId="0">
      <selection activeCell="C54" sqref="C54"/>
    </sheetView>
  </sheetViews>
  <sheetFormatPr defaultRowHeight="14.4" x14ac:dyDescent="0.3"/>
  <sheetData>
    <row r="2" spans="1:20" x14ac:dyDescent="0.3">
      <c r="A2" t="s">
        <v>63</v>
      </c>
      <c r="K2" t="s">
        <v>64</v>
      </c>
    </row>
    <row r="4" spans="1:20" x14ac:dyDescent="0.3">
      <c r="A4" t="s">
        <v>65</v>
      </c>
      <c r="B4" t="s">
        <v>66</v>
      </c>
      <c r="C4" t="s">
        <v>67</v>
      </c>
      <c r="D4" t="s">
        <v>68</v>
      </c>
      <c r="K4" t="s">
        <v>65</v>
      </c>
      <c r="L4" t="s">
        <v>66</v>
      </c>
      <c r="M4" t="s">
        <v>67</v>
      </c>
      <c r="N4" t="s">
        <v>68</v>
      </c>
    </row>
    <row r="5" spans="1:20" x14ac:dyDescent="0.3">
      <c r="A5">
        <v>0</v>
      </c>
      <c r="B5">
        <v>0.107</v>
      </c>
      <c r="C5">
        <v>0.109</v>
      </c>
      <c r="D5">
        <v>0.10199999999999999</v>
      </c>
      <c r="F5">
        <v>-2.234926444520231</v>
      </c>
      <c r="G5">
        <v>-2.2164073967529934</v>
      </c>
      <c r="H5">
        <v>-2.2827824656978661</v>
      </c>
      <c r="K5">
        <v>0</v>
      </c>
      <c r="L5">
        <v>0.10299999999999999</v>
      </c>
      <c r="M5">
        <v>0.10299999999999999</v>
      </c>
      <c r="N5">
        <v>0.10100000000000001</v>
      </c>
      <c r="P5">
        <v>-2.2730262907525014</v>
      </c>
      <c r="Q5">
        <v>-2.2730262907525014</v>
      </c>
      <c r="R5">
        <v>-2.2926347621408776</v>
      </c>
    </row>
    <row r="6" spans="1:20" x14ac:dyDescent="0.3">
      <c r="A6">
        <v>1</v>
      </c>
      <c r="B6">
        <v>5.8999999999999997E-2</v>
      </c>
      <c r="C6">
        <v>6.2E-2</v>
      </c>
      <c r="D6">
        <v>6.6000000000000003E-2</v>
      </c>
      <c r="F6">
        <v>-2.8302178350764176</v>
      </c>
      <c r="G6">
        <v>-2.7806208939370456</v>
      </c>
      <c r="H6">
        <v>-2.7181005369557116</v>
      </c>
      <c r="K6">
        <v>1</v>
      </c>
      <c r="L6">
        <v>5.7000000000000002E-2</v>
      </c>
      <c r="M6">
        <v>7.0999999999999994E-2</v>
      </c>
      <c r="N6">
        <v>7.0999999999999994E-2</v>
      </c>
      <c r="P6">
        <v>-2.864704011147587</v>
      </c>
      <c r="Q6">
        <v>-2.6450754019408218</v>
      </c>
      <c r="R6">
        <v>-2.6450754019408218</v>
      </c>
    </row>
    <row r="7" spans="1:20" x14ac:dyDescent="0.3">
      <c r="A7">
        <v>2</v>
      </c>
      <c r="B7">
        <v>8.3000000000000004E-2</v>
      </c>
      <c r="C7">
        <v>8.4000000000000005E-2</v>
      </c>
      <c r="D7">
        <v>8.3000000000000004E-2</v>
      </c>
      <c r="F7">
        <v>-2.488914671185539</v>
      </c>
      <c r="G7">
        <v>-2.4769384801388235</v>
      </c>
      <c r="H7">
        <v>-2.488914671185539</v>
      </c>
      <c r="K7">
        <v>2</v>
      </c>
      <c r="L7">
        <v>5.3999999999999999E-2</v>
      </c>
      <c r="M7">
        <v>6.7000000000000004E-2</v>
      </c>
      <c r="N7">
        <v>7.8E-2</v>
      </c>
      <c r="P7">
        <v>-2.9187712324178627</v>
      </c>
      <c r="Q7">
        <v>-2.7030626595911711</v>
      </c>
      <c r="R7">
        <v>-2.5510464522925451</v>
      </c>
    </row>
    <row r="8" spans="1:20" x14ac:dyDescent="0.3">
      <c r="A8">
        <v>3</v>
      </c>
      <c r="B8">
        <v>0.14799999999999999</v>
      </c>
      <c r="C8">
        <v>0.13300000000000001</v>
      </c>
      <c r="D8">
        <v>0.121</v>
      </c>
      <c r="E8">
        <v>3</v>
      </c>
      <c r="F8">
        <v>-1.9105430052180221</v>
      </c>
      <c r="G8">
        <v>-2.0174061507603831</v>
      </c>
      <c r="H8">
        <v>-2.1119647333853959</v>
      </c>
      <c r="K8">
        <v>3</v>
      </c>
      <c r="L8">
        <v>6.9000000000000006E-2</v>
      </c>
      <c r="M8">
        <v>8.3000000000000004E-2</v>
      </c>
      <c r="N8">
        <v>8.6999999999999994E-2</v>
      </c>
      <c r="O8">
        <v>3</v>
      </c>
      <c r="P8">
        <v>-2.6736487743848776</v>
      </c>
      <c r="Q8">
        <v>-2.488914671185539</v>
      </c>
      <c r="R8">
        <v>-2.4418471603275536</v>
      </c>
    </row>
    <row r="9" spans="1:20" x14ac:dyDescent="0.3">
      <c r="A9">
        <v>4</v>
      </c>
      <c r="B9">
        <v>0.26300000000000001</v>
      </c>
      <c r="C9">
        <v>0.247</v>
      </c>
      <c r="D9">
        <v>0.19500000000000001</v>
      </c>
      <c r="E9">
        <v>4</v>
      </c>
      <c r="F9">
        <v>-1.3356012468043725</v>
      </c>
      <c r="G9">
        <v>-1.3983669423541598</v>
      </c>
      <c r="H9">
        <v>-1.6347557204183902</v>
      </c>
      <c r="K9">
        <v>4</v>
      </c>
      <c r="L9">
        <v>8.5000000000000006E-2</v>
      </c>
      <c r="M9">
        <v>0.109</v>
      </c>
      <c r="N9">
        <v>0.10299999999999999</v>
      </c>
      <c r="O9">
        <v>4</v>
      </c>
      <c r="P9">
        <v>-2.4651040224918206</v>
      </c>
      <c r="Q9">
        <v>-2.2164073967529934</v>
      </c>
      <c r="R9">
        <v>-2.2730262907525014</v>
      </c>
    </row>
    <row r="10" spans="1:20" x14ac:dyDescent="0.3">
      <c r="A10">
        <v>5</v>
      </c>
      <c r="B10">
        <v>0.47699999999999998</v>
      </c>
      <c r="C10">
        <v>0.436</v>
      </c>
      <c r="D10">
        <v>0.42699999999999999</v>
      </c>
      <c r="E10">
        <v>5</v>
      </c>
      <c r="F10">
        <v>-0.74023878809379584</v>
      </c>
      <c r="G10">
        <v>-0.83011303563310268</v>
      </c>
      <c r="H10">
        <v>-0.85097126575351256</v>
      </c>
      <c r="K10">
        <v>5</v>
      </c>
      <c r="L10">
        <v>0.125</v>
      </c>
      <c r="M10">
        <v>0.13300000000000001</v>
      </c>
      <c r="N10">
        <v>0.13700000000000001</v>
      </c>
      <c r="O10">
        <v>5</v>
      </c>
      <c r="P10">
        <v>-2.0794415416798357</v>
      </c>
      <c r="Q10">
        <v>-2.0174061507603831</v>
      </c>
      <c r="R10">
        <v>-1.987774353154012</v>
      </c>
    </row>
    <row r="11" spans="1:20" x14ac:dyDescent="0.3">
      <c r="A11">
        <v>6</v>
      </c>
      <c r="B11">
        <v>0.80400000000000005</v>
      </c>
      <c r="C11">
        <v>0.69699999999999995</v>
      </c>
      <c r="D11">
        <v>0.64400000000000002</v>
      </c>
      <c r="E11">
        <v>6</v>
      </c>
      <c r="F11">
        <v>-0.21815600980317063</v>
      </c>
      <c r="G11">
        <v>-0.36096986822161325</v>
      </c>
      <c r="H11">
        <v>-0.44005655287778339</v>
      </c>
      <c r="K11">
        <v>6</v>
      </c>
      <c r="L11">
        <v>0.18099999999999999</v>
      </c>
      <c r="M11">
        <v>0.17599999999999999</v>
      </c>
      <c r="N11">
        <v>0.184</v>
      </c>
      <c r="O11">
        <v>6</v>
      </c>
      <c r="P11">
        <v>-1.7092582477163114</v>
      </c>
      <c r="Q11">
        <v>-1.7372712839439852</v>
      </c>
      <c r="R11">
        <v>-1.6928195213731514</v>
      </c>
    </row>
    <row r="12" spans="1:20" x14ac:dyDescent="0.3">
      <c r="A12">
        <v>7</v>
      </c>
      <c r="B12">
        <v>1.46</v>
      </c>
      <c r="C12">
        <v>1.27</v>
      </c>
      <c r="D12">
        <v>1.17</v>
      </c>
      <c r="E12">
        <v>7</v>
      </c>
      <c r="F12">
        <v>0.37843643572024505</v>
      </c>
      <c r="G12">
        <v>0.23901690047049992</v>
      </c>
      <c r="H12">
        <v>0.15700374880966469</v>
      </c>
      <c r="K12">
        <v>7</v>
      </c>
      <c r="L12">
        <v>0.28199999999999997</v>
      </c>
      <c r="M12">
        <v>0.26600000000000001</v>
      </c>
      <c r="N12">
        <v>0.27100000000000002</v>
      </c>
      <c r="O12">
        <v>7</v>
      </c>
      <c r="P12">
        <v>-1.2658482080440236</v>
      </c>
      <c r="Q12">
        <v>-1.3242589702004379</v>
      </c>
      <c r="R12">
        <v>-1.305636458102436</v>
      </c>
    </row>
    <row r="13" spans="1:20" x14ac:dyDescent="0.3">
      <c r="A13">
        <v>8</v>
      </c>
      <c r="B13">
        <v>2.36</v>
      </c>
      <c r="C13">
        <v>2.2000000000000002</v>
      </c>
      <c r="D13">
        <v>2.15</v>
      </c>
      <c r="E13">
        <v>8</v>
      </c>
      <c r="F13">
        <v>0.8586616190375187</v>
      </c>
      <c r="G13">
        <v>0.78845736036427028</v>
      </c>
      <c r="H13">
        <v>0.76546784213957142</v>
      </c>
      <c r="K13">
        <v>8</v>
      </c>
      <c r="L13">
        <v>0.375</v>
      </c>
      <c r="M13">
        <v>0.37</v>
      </c>
      <c r="N13">
        <v>0.33800000000000002</v>
      </c>
      <c r="O13">
        <v>8</v>
      </c>
      <c r="P13">
        <v>-0.98082925301172619</v>
      </c>
      <c r="Q13">
        <v>-0.9942522733438669</v>
      </c>
      <c r="R13">
        <v>-1.0847093834991182</v>
      </c>
    </row>
    <row r="14" spans="1:20" x14ac:dyDescent="0.3">
      <c r="I14" t="s">
        <v>30</v>
      </c>
      <c r="J14" t="s">
        <v>62</v>
      </c>
      <c r="S14" t="s">
        <v>30</v>
      </c>
      <c r="T14" t="s">
        <v>62</v>
      </c>
    </row>
    <row r="15" spans="1:20" x14ac:dyDescent="0.3">
      <c r="E15" t="s">
        <v>31</v>
      </c>
      <c r="F15">
        <v>0.55743482706120528</v>
      </c>
      <c r="G15">
        <v>0.55458892147167815</v>
      </c>
      <c r="H15">
        <v>0.5763815999481352</v>
      </c>
      <c r="I15">
        <v>0.56280178282700621</v>
      </c>
      <c r="J15">
        <f>STDEV(F15:H15)</f>
        <v>1.1846238619857632E-2</v>
      </c>
      <c r="O15" t="s">
        <v>31</v>
      </c>
      <c r="P15">
        <v>0.35520138126207629</v>
      </c>
      <c r="Q15">
        <v>0.29799691816235496</v>
      </c>
      <c r="R15">
        <v>0.28522323468209237</v>
      </c>
      <c r="S15">
        <v>0.31280717803550789</v>
      </c>
      <c r="T15">
        <f>STDEV(P15:R15)</f>
        <v>3.7265843581289974E-2</v>
      </c>
    </row>
    <row r="16" spans="1:20" x14ac:dyDescent="0.3">
      <c r="E16" t="s">
        <v>32</v>
      </c>
      <c r="F16">
        <v>0.99915309305622302</v>
      </c>
      <c r="G16">
        <v>0.99893202453778673</v>
      </c>
      <c r="H16">
        <v>0.99574299800568056</v>
      </c>
      <c r="O16" t="s">
        <v>32</v>
      </c>
      <c r="P16">
        <v>0.9923429424083382</v>
      </c>
      <c r="Q16">
        <v>0.98689069225684978</v>
      </c>
      <c r="R16">
        <v>0.98970726039754264</v>
      </c>
    </row>
    <row r="17" spans="1:20" x14ac:dyDescent="0.3">
      <c r="E17" t="s">
        <v>33</v>
      </c>
      <c r="F17">
        <v>1.2434586913311734</v>
      </c>
      <c r="G17">
        <v>1.2498395725622931</v>
      </c>
      <c r="H17">
        <v>1.2025838101395274</v>
      </c>
      <c r="I17">
        <v>1.2319606913443313</v>
      </c>
      <c r="O17" t="s">
        <v>33</v>
      </c>
      <c r="P17">
        <v>1.9514202847328579</v>
      </c>
      <c r="Q17">
        <v>2.3260213053019032</v>
      </c>
      <c r="R17">
        <v>2.4301918507183391</v>
      </c>
      <c r="S17">
        <v>2.2358778135843669</v>
      </c>
    </row>
    <row r="20" spans="1:20" x14ac:dyDescent="0.3">
      <c r="A20" t="s">
        <v>63</v>
      </c>
      <c r="K20" t="s">
        <v>69</v>
      </c>
    </row>
    <row r="22" spans="1:20" x14ac:dyDescent="0.3">
      <c r="A22" t="s">
        <v>65</v>
      </c>
      <c r="B22" t="s">
        <v>66</v>
      </c>
      <c r="C22" t="s">
        <v>67</v>
      </c>
      <c r="D22" t="s">
        <v>68</v>
      </c>
      <c r="K22" t="s">
        <v>65</v>
      </c>
      <c r="L22" t="s">
        <v>66</v>
      </c>
      <c r="M22" t="s">
        <v>67</v>
      </c>
      <c r="N22" t="s">
        <v>68</v>
      </c>
    </row>
    <row r="23" spans="1:20" x14ac:dyDescent="0.3">
      <c r="A23">
        <v>0</v>
      </c>
      <c r="B23">
        <v>0.11</v>
      </c>
      <c r="C23">
        <v>0.109</v>
      </c>
      <c r="D23">
        <v>0.111</v>
      </c>
      <c r="F23">
        <v>-2.2072749131897207</v>
      </c>
      <c r="G23">
        <v>-2.2164073967529934</v>
      </c>
      <c r="H23">
        <v>-2.1982250776698029</v>
      </c>
      <c r="K23">
        <v>0</v>
      </c>
      <c r="L23">
        <v>0.112</v>
      </c>
      <c r="M23">
        <v>0.11</v>
      </c>
      <c r="N23">
        <v>0.112</v>
      </c>
      <c r="P23">
        <v>-2.1892564076870427</v>
      </c>
      <c r="Q23">
        <v>-2.2072749131897207</v>
      </c>
      <c r="R23">
        <v>-2.1892564076870427</v>
      </c>
    </row>
    <row r="24" spans="1:20" x14ac:dyDescent="0.3">
      <c r="A24">
        <v>1</v>
      </c>
      <c r="B24">
        <v>5.8999999999999997E-2</v>
      </c>
      <c r="C24">
        <v>4.3999999999999997E-2</v>
      </c>
      <c r="D24">
        <v>5.8000000000000003E-2</v>
      </c>
      <c r="F24">
        <v>-2.8302178350764176</v>
      </c>
      <c r="G24">
        <v>-3.1235656450638758</v>
      </c>
      <c r="H24">
        <v>-2.8473122684357177</v>
      </c>
      <c r="K24">
        <v>1</v>
      </c>
      <c r="L24">
        <v>4.8000000000000001E-2</v>
      </c>
      <c r="M24">
        <v>0.05</v>
      </c>
      <c r="N24">
        <v>8.2000000000000003E-2</v>
      </c>
      <c r="P24">
        <v>-3.0365542680742461</v>
      </c>
      <c r="Q24">
        <v>-2.9957322735539909</v>
      </c>
      <c r="R24">
        <v>-2.5010360317178839</v>
      </c>
    </row>
    <row r="25" spans="1:20" x14ac:dyDescent="0.3">
      <c r="A25">
        <v>2</v>
      </c>
      <c r="B25">
        <v>6.9000000000000006E-2</v>
      </c>
      <c r="C25">
        <v>6.8000000000000005E-2</v>
      </c>
      <c r="D25">
        <v>7.4999999999999997E-2</v>
      </c>
      <c r="F25">
        <v>-2.6736487743848776</v>
      </c>
      <c r="G25">
        <v>-2.6882475738060303</v>
      </c>
      <c r="H25">
        <v>-2.5902671654458267</v>
      </c>
      <c r="K25">
        <v>2</v>
      </c>
      <c r="L25">
        <v>9.2999999999999999E-2</v>
      </c>
      <c r="M25">
        <v>0.10299999999999999</v>
      </c>
      <c r="N25">
        <v>8.6999999999999994E-2</v>
      </c>
      <c r="P25">
        <v>-2.375155785828881</v>
      </c>
      <c r="Q25">
        <v>-2.2730262907525014</v>
      </c>
      <c r="R25">
        <v>-2.4418471603275536</v>
      </c>
    </row>
    <row r="26" spans="1:20" x14ac:dyDescent="0.3">
      <c r="A26">
        <v>3</v>
      </c>
      <c r="B26">
        <v>0.14099999999999999</v>
      </c>
      <c r="C26">
        <v>0.11799999999999999</v>
      </c>
      <c r="D26">
        <v>0.14699999999999999</v>
      </c>
      <c r="E26">
        <v>3</v>
      </c>
      <c r="F26">
        <v>-1.9589953886039688</v>
      </c>
      <c r="G26">
        <v>-2.1370706545164722</v>
      </c>
      <c r="H26">
        <v>-1.9173226922034008</v>
      </c>
      <c r="K26">
        <v>3</v>
      </c>
      <c r="L26">
        <v>0.13700000000000001</v>
      </c>
      <c r="M26">
        <v>0.11</v>
      </c>
      <c r="N26">
        <v>0.13500000000000001</v>
      </c>
      <c r="O26">
        <v>3</v>
      </c>
      <c r="P26">
        <v>-1.987774353154012</v>
      </c>
      <c r="Q26">
        <v>-2.2072749131897207</v>
      </c>
      <c r="R26">
        <v>-2.0024805005437076</v>
      </c>
    </row>
    <row r="27" spans="1:20" x14ac:dyDescent="0.3">
      <c r="A27">
        <v>4</v>
      </c>
      <c r="B27">
        <v>0.26600000000000001</v>
      </c>
      <c r="C27">
        <v>0.26500000000000001</v>
      </c>
      <c r="D27">
        <v>0.28399999999999997</v>
      </c>
      <c r="E27">
        <v>4</v>
      </c>
      <c r="F27">
        <v>-1.3242589702004379</v>
      </c>
      <c r="G27">
        <v>-1.3280254529959148</v>
      </c>
      <c r="H27">
        <v>-1.258781040820931</v>
      </c>
      <c r="K27">
        <v>4</v>
      </c>
      <c r="L27">
        <v>0.23100000000000001</v>
      </c>
      <c r="M27">
        <v>0.184</v>
      </c>
      <c r="N27">
        <v>0.217</v>
      </c>
      <c r="O27">
        <v>4</v>
      </c>
      <c r="P27">
        <v>-1.4653375684603434</v>
      </c>
      <c r="Q27">
        <v>-1.6928195213731514</v>
      </c>
      <c r="R27">
        <v>-1.5278579254416775</v>
      </c>
    </row>
    <row r="28" spans="1:20" x14ac:dyDescent="0.3">
      <c r="A28">
        <v>5</v>
      </c>
      <c r="B28">
        <v>0.40899999999999997</v>
      </c>
      <c r="C28">
        <v>0.437</v>
      </c>
      <c r="D28">
        <v>0.45700000000000002</v>
      </c>
      <c r="E28">
        <v>5</v>
      </c>
      <c r="F28">
        <v>-0.89404012293933532</v>
      </c>
      <c r="G28">
        <v>-0.82782208388654688</v>
      </c>
      <c r="H28">
        <v>-0.78307188808793227</v>
      </c>
      <c r="K28">
        <v>5</v>
      </c>
      <c r="L28">
        <v>0.32</v>
      </c>
      <c r="M28">
        <v>0.25600000000000001</v>
      </c>
      <c r="N28">
        <v>0.315</v>
      </c>
      <c r="O28">
        <v>5</v>
      </c>
      <c r="P28">
        <v>-1.1394342831883648</v>
      </c>
      <c r="Q28">
        <v>-1.3625778345025745</v>
      </c>
      <c r="R28">
        <v>-1.155182640156504</v>
      </c>
    </row>
    <row r="29" spans="1:20" x14ac:dyDescent="0.3">
      <c r="A29">
        <v>6</v>
      </c>
      <c r="B29">
        <v>0.72799999999999998</v>
      </c>
      <c r="C29">
        <v>0.68500000000000005</v>
      </c>
      <c r="D29">
        <v>0.67600000000000005</v>
      </c>
      <c r="E29">
        <v>6</v>
      </c>
      <c r="F29">
        <v>-0.3174542307854511</v>
      </c>
      <c r="G29">
        <v>-0.37833644071991168</v>
      </c>
      <c r="H29">
        <v>-0.39156220293917288</v>
      </c>
      <c r="K29">
        <v>6</v>
      </c>
      <c r="L29">
        <v>0.57799999999999996</v>
      </c>
      <c r="M29">
        <v>0.44</v>
      </c>
      <c r="N29">
        <v>0.432</v>
      </c>
      <c r="O29">
        <v>6</v>
      </c>
      <c r="P29">
        <v>-0.54818141030975964</v>
      </c>
      <c r="Q29">
        <v>-0.82098055206983023</v>
      </c>
      <c r="R29">
        <v>-0.83932969073802677</v>
      </c>
    </row>
    <row r="30" spans="1:20" x14ac:dyDescent="0.3">
      <c r="A30">
        <v>7</v>
      </c>
      <c r="B30">
        <v>1.149</v>
      </c>
      <c r="C30">
        <v>1.155</v>
      </c>
      <c r="D30">
        <v>1.1839999999999999</v>
      </c>
      <c r="E30">
        <v>7</v>
      </c>
      <c r="F30">
        <v>0.13889199886661865</v>
      </c>
      <c r="G30">
        <v>0.14410034397375687</v>
      </c>
      <c r="H30">
        <v>0.16889853646181388</v>
      </c>
      <c r="K30">
        <v>7</v>
      </c>
      <c r="L30">
        <v>0.80600000000000005</v>
      </c>
      <c r="M30">
        <v>0.63400000000000001</v>
      </c>
      <c r="N30">
        <v>0.74299999999999999</v>
      </c>
      <c r="O30">
        <v>7</v>
      </c>
      <c r="P30">
        <v>-0.21567153647550871</v>
      </c>
      <c r="Q30">
        <v>-0.45570632454491111</v>
      </c>
      <c r="R30">
        <v>-0.29705923426437791</v>
      </c>
    </row>
    <row r="31" spans="1:20" x14ac:dyDescent="0.3">
      <c r="A31">
        <v>8</v>
      </c>
      <c r="B31">
        <v>2.306</v>
      </c>
      <c r="C31">
        <v>2.169</v>
      </c>
      <c r="D31">
        <v>2.266</v>
      </c>
      <c r="E31">
        <v>8</v>
      </c>
      <c r="F31">
        <v>0.83551442184686731</v>
      </c>
      <c r="G31">
        <v>0.77426623184473731</v>
      </c>
      <c r="H31">
        <v>0.81801616260581456</v>
      </c>
      <c r="K31">
        <v>8</v>
      </c>
      <c r="L31">
        <v>1.546</v>
      </c>
      <c r="M31">
        <v>1.1220000000000001</v>
      </c>
      <c r="N31">
        <v>1.4379999999999999</v>
      </c>
      <c r="O31">
        <v>8</v>
      </c>
      <c r="P31">
        <v>0.43567095016523022</v>
      </c>
      <c r="Q31">
        <v>0.11511280710050467</v>
      </c>
      <c r="R31">
        <v>0.36325325929885488</v>
      </c>
    </row>
    <row r="32" spans="1:20" x14ac:dyDescent="0.3">
      <c r="I32" t="s">
        <v>30</v>
      </c>
      <c r="J32" t="s">
        <v>62</v>
      </c>
      <c r="S32" t="s">
        <v>29</v>
      </c>
      <c r="T32" t="s">
        <v>62</v>
      </c>
    </row>
    <row r="33" spans="1:28" x14ac:dyDescent="0.3">
      <c r="E33" t="s">
        <v>31</v>
      </c>
      <c r="F33">
        <v>0.54110251004597809</v>
      </c>
      <c r="G33">
        <v>0.55120310092564606</v>
      </c>
      <c r="H33">
        <v>0.52432121974408774</v>
      </c>
      <c r="I33">
        <v>0.53887561023857067</v>
      </c>
      <c r="J33">
        <f>STDEV(F33:H33)</f>
        <v>1.3578593300818328E-2</v>
      </c>
      <c r="O33" t="s">
        <v>31</v>
      </c>
      <c r="P33">
        <v>0.47021364244083769</v>
      </c>
      <c r="Q33">
        <v>0.45328215641053121</v>
      </c>
      <c r="R33">
        <v>0.45248336634751962</v>
      </c>
      <c r="S33">
        <v>0.45865972173296282</v>
      </c>
      <c r="T33">
        <f>STDEV(P33:R33)</f>
        <v>1.0013956719703052E-2</v>
      </c>
    </row>
    <row r="34" spans="1:28" x14ac:dyDescent="0.3">
      <c r="E34" t="s">
        <v>32</v>
      </c>
      <c r="F34">
        <v>0.99621683824899332</v>
      </c>
      <c r="G34">
        <v>0.99209032859610691</v>
      </c>
      <c r="H34">
        <v>0.99421397661826838</v>
      </c>
      <c r="O34" t="s">
        <v>32</v>
      </c>
      <c r="P34">
        <v>0.99262744478490672</v>
      </c>
      <c r="Q34">
        <v>0.99581127828827432</v>
      </c>
      <c r="R34">
        <v>0.98507938245144377</v>
      </c>
    </row>
    <row r="35" spans="1:28" x14ac:dyDescent="0.3">
      <c r="E35" t="s">
        <v>33</v>
      </c>
      <c r="F35">
        <v>1.2809905104691675</v>
      </c>
      <c r="G35">
        <v>1.2575168379784689</v>
      </c>
      <c r="H35">
        <v>1.3219895637606631</v>
      </c>
      <c r="I35">
        <v>1.2868323040694332</v>
      </c>
      <c r="O35" t="s">
        <v>33</v>
      </c>
      <c r="P35">
        <v>1.4741111656435131</v>
      </c>
      <c r="Q35">
        <v>1.5291737624283885</v>
      </c>
      <c r="R35">
        <v>1.5318732844371328</v>
      </c>
      <c r="S35">
        <v>1.5117194041696782</v>
      </c>
    </row>
    <row r="38" spans="1:28" x14ac:dyDescent="0.3">
      <c r="A38" t="s">
        <v>63</v>
      </c>
      <c r="K38" t="s">
        <v>70</v>
      </c>
      <c r="U38" t="s">
        <v>71</v>
      </c>
    </row>
    <row r="40" spans="1:28" x14ac:dyDescent="0.3">
      <c r="A40" t="s">
        <v>65</v>
      </c>
      <c r="B40" t="s">
        <v>66</v>
      </c>
      <c r="C40" t="s">
        <v>67</v>
      </c>
      <c r="D40" t="s">
        <v>68</v>
      </c>
      <c r="K40" t="s">
        <v>65</v>
      </c>
      <c r="L40" t="s">
        <v>66</v>
      </c>
      <c r="M40" t="s">
        <v>67</v>
      </c>
      <c r="N40" t="s">
        <v>68</v>
      </c>
      <c r="U40" t="s">
        <v>65</v>
      </c>
      <c r="V40" t="s">
        <v>66</v>
      </c>
      <c r="W40" t="s">
        <v>67</v>
      </c>
      <c r="X40" t="s">
        <v>68</v>
      </c>
    </row>
    <row r="41" spans="1:28" x14ac:dyDescent="0.3">
      <c r="A41">
        <v>0</v>
      </c>
      <c r="B41">
        <v>0.09</v>
      </c>
      <c r="C41">
        <v>8.7999999999999995E-2</v>
      </c>
      <c r="D41">
        <v>8.7999999999999995E-2</v>
      </c>
      <c r="F41">
        <v>-2.4079456086518722</v>
      </c>
      <c r="G41">
        <v>-2.4304184645039308</v>
      </c>
      <c r="H41">
        <v>-2.4304184645039308</v>
      </c>
      <c r="K41">
        <v>0</v>
      </c>
      <c r="L41">
        <v>9.1999999999999998E-2</v>
      </c>
      <c r="M41">
        <v>0.106</v>
      </c>
      <c r="N41">
        <v>9.0999999999999998E-2</v>
      </c>
      <c r="P41">
        <v>-2.3859667019330968</v>
      </c>
      <c r="Q41">
        <v>-2.2443161848700699</v>
      </c>
      <c r="R41">
        <v>-2.3968957724652871</v>
      </c>
      <c r="U41">
        <v>0</v>
      </c>
      <c r="V41">
        <v>0.111</v>
      </c>
      <c r="W41">
        <v>0.114</v>
      </c>
      <c r="X41">
        <v>0.109</v>
      </c>
      <c r="Z41">
        <v>-2.1982250776698029</v>
      </c>
      <c r="AA41">
        <v>-2.1715568305876416</v>
      </c>
      <c r="AB41">
        <v>-2.2164073967529934</v>
      </c>
    </row>
    <row r="42" spans="1:28" x14ac:dyDescent="0.3">
      <c r="A42">
        <v>1</v>
      </c>
      <c r="B42">
        <v>6.5000000000000002E-2</v>
      </c>
      <c r="C42">
        <v>7.4999999999999997E-2</v>
      </c>
      <c r="D42">
        <v>0.08</v>
      </c>
      <c r="F42">
        <v>-2.7333680090865</v>
      </c>
      <c r="G42">
        <v>-2.5902671654458267</v>
      </c>
      <c r="H42">
        <v>-2.5257286443082556</v>
      </c>
      <c r="K42">
        <v>1</v>
      </c>
      <c r="L42">
        <v>7.8E-2</v>
      </c>
      <c r="M42">
        <v>9.4E-2</v>
      </c>
      <c r="N42">
        <v>7.2999999999999995E-2</v>
      </c>
      <c r="P42">
        <v>-2.5510464522925451</v>
      </c>
      <c r="Q42">
        <v>-2.364460496712133</v>
      </c>
      <c r="R42">
        <v>-2.6172958378337459</v>
      </c>
      <c r="U42">
        <v>1</v>
      </c>
      <c r="V42">
        <v>9.4E-2</v>
      </c>
      <c r="W42">
        <v>0.10100000000000001</v>
      </c>
      <c r="X42">
        <v>9.7000000000000003E-2</v>
      </c>
      <c r="Z42">
        <v>-2.364460496712133</v>
      </c>
      <c r="AA42">
        <v>-2.2926347621408776</v>
      </c>
      <c r="AB42">
        <v>-2.333044300478754</v>
      </c>
    </row>
    <row r="43" spans="1:28" x14ac:dyDescent="0.3">
      <c r="A43">
        <v>2</v>
      </c>
      <c r="B43">
        <v>0.11600000000000001</v>
      </c>
      <c r="C43">
        <v>0.121</v>
      </c>
      <c r="D43">
        <v>0.112</v>
      </c>
      <c r="F43">
        <v>-2.1541650878757723</v>
      </c>
      <c r="G43">
        <v>-2.1119647333853959</v>
      </c>
      <c r="H43">
        <v>-2.1892564076870427</v>
      </c>
      <c r="K43">
        <v>2</v>
      </c>
      <c r="L43">
        <v>0.104</v>
      </c>
      <c r="M43">
        <v>9.1999999999999998E-2</v>
      </c>
      <c r="N43">
        <v>0.129</v>
      </c>
      <c r="P43">
        <v>-2.2633643798407643</v>
      </c>
      <c r="Q43">
        <v>-2.3859667019330968</v>
      </c>
      <c r="R43">
        <v>-2.0479428746204649</v>
      </c>
      <c r="U43">
        <v>2</v>
      </c>
      <c r="V43">
        <v>0.13100000000000001</v>
      </c>
      <c r="W43">
        <v>0.155</v>
      </c>
      <c r="X43">
        <v>0.14000000000000001</v>
      </c>
      <c r="Z43">
        <v>-2.0325579557809856</v>
      </c>
      <c r="AA43">
        <v>-1.8643301620628905</v>
      </c>
      <c r="AB43">
        <v>-1.9661128563728327</v>
      </c>
    </row>
    <row r="44" spans="1:28" x14ac:dyDescent="0.3">
      <c r="A44">
        <v>3</v>
      </c>
      <c r="B44">
        <v>0.18</v>
      </c>
      <c r="C44">
        <v>0.19800000000000001</v>
      </c>
      <c r="D44">
        <v>0.187</v>
      </c>
      <c r="E44">
        <v>3</v>
      </c>
      <c r="F44">
        <v>-1.7147984280919266</v>
      </c>
      <c r="G44">
        <v>-1.6194882482876019</v>
      </c>
      <c r="H44">
        <v>-1.6766466621275504</v>
      </c>
      <c r="K44">
        <v>3</v>
      </c>
      <c r="L44">
        <v>0.111</v>
      </c>
      <c r="M44">
        <v>0.109</v>
      </c>
      <c r="N44">
        <v>0.106</v>
      </c>
      <c r="O44">
        <v>3</v>
      </c>
      <c r="P44">
        <v>-2.1982250776698029</v>
      </c>
      <c r="Q44">
        <v>-2.2164073967529934</v>
      </c>
      <c r="R44">
        <v>-2.2443161848700699</v>
      </c>
      <c r="U44">
        <v>3</v>
      </c>
      <c r="V44">
        <v>0.20599999999999999</v>
      </c>
      <c r="W44">
        <v>0.183</v>
      </c>
      <c r="X44">
        <v>0.184</v>
      </c>
      <c r="Y44">
        <v>3</v>
      </c>
      <c r="Z44">
        <v>-1.579879110192556</v>
      </c>
      <c r="AA44">
        <v>-1.6982691261407161</v>
      </c>
      <c r="AB44">
        <v>-1.6928195213731514</v>
      </c>
    </row>
    <row r="45" spans="1:28" x14ac:dyDescent="0.3">
      <c r="A45">
        <v>4</v>
      </c>
      <c r="B45">
        <v>0.312</v>
      </c>
      <c r="C45">
        <v>0.38100000000000001</v>
      </c>
      <c r="D45">
        <v>0.34100000000000003</v>
      </c>
      <c r="E45">
        <v>4</v>
      </c>
      <c r="F45">
        <v>-1.1647520911726548</v>
      </c>
      <c r="G45">
        <v>-0.96495590385543606</v>
      </c>
      <c r="H45">
        <v>-1.0758728016986201</v>
      </c>
      <c r="K45">
        <v>4</v>
      </c>
      <c r="L45">
        <v>0.129</v>
      </c>
      <c r="M45">
        <v>0.13100000000000001</v>
      </c>
      <c r="N45">
        <v>0.121</v>
      </c>
      <c r="O45">
        <v>4</v>
      </c>
      <c r="P45">
        <v>-2.0479428746204649</v>
      </c>
      <c r="Q45">
        <v>-2.0325579557809856</v>
      </c>
      <c r="R45">
        <v>-2.1119647333853959</v>
      </c>
      <c r="U45">
        <v>4</v>
      </c>
      <c r="V45">
        <v>0.34200000000000003</v>
      </c>
      <c r="W45">
        <v>0.30599999999999999</v>
      </c>
      <c r="X45">
        <v>0.312</v>
      </c>
      <c r="Y45">
        <v>4</v>
      </c>
      <c r="Z45">
        <v>-1.0729445419195318</v>
      </c>
      <c r="AA45">
        <v>-1.1841701770297564</v>
      </c>
      <c r="AB45">
        <v>-1.1647520911726548</v>
      </c>
    </row>
    <row r="46" spans="1:28" x14ac:dyDescent="0.3">
      <c r="A46">
        <v>5</v>
      </c>
      <c r="B46">
        <v>0.55700000000000005</v>
      </c>
      <c r="C46">
        <v>0.57999999999999996</v>
      </c>
      <c r="D46">
        <v>0.51800000000000002</v>
      </c>
      <c r="E46">
        <v>5</v>
      </c>
      <c r="F46">
        <v>-0.5851900390548529</v>
      </c>
      <c r="G46">
        <v>-0.54472717544167215</v>
      </c>
      <c r="H46">
        <v>-0.65778003672265395</v>
      </c>
      <c r="K46">
        <v>5</v>
      </c>
      <c r="L46">
        <v>0.151</v>
      </c>
      <c r="M46">
        <v>0.152</v>
      </c>
      <c r="N46">
        <v>0.15</v>
      </c>
      <c r="O46">
        <v>5</v>
      </c>
      <c r="P46">
        <v>-1.8904754421672127</v>
      </c>
      <c r="Q46">
        <v>-1.8838747581358606</v>
      </c>
      <c r="R46">
        <v>-1.8971199848858813</v>
      </c>
      <c r="U46">
        <v>5</v>
      </c>
      <c r="V46">
        <v>0.54900000000000004</v>
      </c>
      <c r="W46">
        <v>0.52600000000000002</v>
      </c>
      <c r="X46">
        <v>0.499</v>
      </c>
      <c r="Y46">
        <v>5</v>
      </c>
      <c r="Z46">
        <v>-0.59965683747260634</v>
      </c>
      <c r="AA46">
        <v>-0.64245406624442714</v>
      </c>
      <c r="AB46">
        <v>-0.69514918323061836</v>
      </c>
    </row>
    <row r="47" spans="1:28" x14ac:dyDescent="0.3">
      <c r="A47">
        <v>6</v>
      </c>
      <c r="B47">
        <v>1.02</v>
      </c>
      <c r="C47">
        <v>1.06</v>
      </c>
      <c r="D47">
        <v>1.02</v>
      </c>
      <c r="E47">
        <v>6</v>
      </c>
      <c r="F47">
        <v>1.980262729617973E-2</v>
      </c>
      <c r="G47">
        <v>5.8268908123975824E-2</v>
      </c>
      <c r="H47">
        <v>1.980262729617973E-2</v>
      </c>
      <c r="K47">
        <v>6</v>
      </c>
      <c r="L47">
        <v>0.17299999999999999</v>
      </c>
      <c r="M47">
        <v>0.17799999999999999</v>
      </c>
      <c r="N47">
        <v>0.17100000000000001</v>
      </c>
      <c r="O47">
        <v>6</v>
      </c>
      <c r="P47">
        <v>-1.7544636844843582</v>
      </c>
      <c r="Q47">
        <v>-1.725971728690052</v>
      </c>
      <c r="R47">
        <v>-1.7660917224794772</v>
      </c>
      <c r="U47">
        <v>6</v>
      </c>
      <c r="V47">
        <v>0.79200000000000004</v>
      </c>
      <c r="W47">
        <v>0.77700000000000002</v>
      </c>
      <c r="X47">
        <v>0.73299999999999998</v>
      </c>
      <c r="Y47">
        <v>6</v>
      </c>
      <c r="Z47">
        <v>-0.23319388716771114</v>
      </c>
      <c r="AA47">
        <v>-0.25231492861448956</v>
      </c>
      <c r="AB47">
        <v>-0.31060957709548559</v>
      </c>
    </row>
    <row r="48" spans="1:28" x14ac:dyDescent="0.3">
      <c r="A48">
        <v>7</v>
      </c>
      <c r="B48">
        <v>1.67</v>
      </c>
      <c r="C48">
        <v>1.65</v>
      </c>
      <c r="D48">
        <v>1.76</v>
      </c>
      <c r="E48">
        <v>7</v>
      </c>
      <c r="F48">
        <v>0.51282362642866375</v>
      </c>
      <c r="G48">
        <v>0.50077528791248915</v>
      </c>
      <c r="H48">
        <v>0.56531380905006046</v>
      </c>
      <c r="K48">
        <v>7</v>
      </c>
      <c r="L48">
        <v>0.20899999999999999</v>
      </c>
      <c r="M48">
        <v>0.20200000000000001</v>
      </c>
      <c r="N48">
        <v>0.19400000000000001</v>
      </c>
      <c r="O48">
        <v>7</v>
      </c>
      <c r="P48">
        <v>-1.5654210270173261</v>
      </c>
      <c r="Q48">
        <v>-1.5994875815809322</v>
      </c>
      <c r="R48">
        <v>-1.6398971199188088</v>
      </c>
      <c r="U48">
        <v>7</v>
      </c>
      <c r="V48">
        <v>1.31</v>
      </c>
      <c r="W48">
        <v>1.27</v>
      </c>
      <c r="X48">
        <v>1.1499999999999999</v>
      </c>
      <c r="Y48">
        <v>7</v>
      </c>
      <c r="Z48">
        <v>0.27002713721306021</v>
      </c>
      <c r="AA48">
        <v>0.23901690047049992</v>
      </c>
      <c r="AB48">
        <v>0.13976194237515863</v>
      </c>
    </row>
    <row r="49" spans="1:30" x14ac:dyDescent="0.3">
      <c r="A49">
        <v>8</v>
      </c>
      <c r="B49">
        <v>2.6</v>
      </c>
      <c r="C49">
        <v>2.64</v>
      </c>
      <c r="D49">
        <v>2.77</v>
      </c>
      <c r="E49">
        <v>8</v>
      </c>
      <c r="F49">
        <v>0.95551144502743635</v>
      </c>
      <c r="G49">
        <v>0.97077891715822484</v>
      </c>
      <c r="H49">
        <v>1.0188473201992472</v>
      </c>
      <c r="K49">
        <v>8</v>
      </c>
      <c r="L49">
        <v>0.21199999999999999</v>
      </c>
      <c r="M49">
        <v>0.161</v>
      </c>
      <c r="N49">
        <v>0.17799999999999999</v>
      </c>
      <c r="P49">
        <v>-1.5511690043101247</v>
      </c>
      <c r="Q49">
        <v>-1.8263509139976741</v>
      </c>
      <c r="R49">
        <v>-1.725971728690052</v>
      </c>
      <c r="U49">
        <v>8</v>
      </c>
      <c r="V49">
        <v>2.0299999999999998</v>
      </c>
      <c r="W49">
        <v>1.84</v>
      </c>
      <c r="X49">
        <v>1.7</v>
      </c>
      <c r="Y49">
        <v>8</v>
      </c>
      <c r="Z49">
        <v>0.70803579305369591</v>
      </c>
      <c r="AA49">
        <v>0.60976557162089429</v>
      </c>
      <c r="AB49">
        <v>0.53062825106217038</v>
      </c>
    </row>
    <row r="50" spans="1:30" x14ac:dyDescent="0.3">
      <c r="I50" t="s">
        <v>30</v>
      </c>
      <c r="J50" t="s">
        <v>62</v>
      </c>
      <c r="S50" t="s">
        <v>30</v>
      </c>
      <c r="T50" t="s">
        <v>62</v>
      </c>
      <c r="AC50" t="s">
        <v>29</v>
      </c>
      <c r="AD50" t="s">
        <v>62</v>
      </c>
    </row>
    <row r="51" spans="1:30" x14ac:dyDescent="0.3">
      <c r="E51" t="s">
        <v>31</v>
      </c>
      <c r="F51">
        <v>0.54255054813576586</v>
      </c>
      <c r="G51">
        <v>0.51290072817424448</v>
      </c>
      <c r="H51">
        <v>0.54510321165425324</v>
      </c>
      <c r="I51">
        <v>0.53351816265475449</v>
      </c>
      <c r="J51">
        <f>STDEV(F51:H51)</f>
        <v>1.790078144043571E-2</v>
      </c>
      <c r="O51" t="s">
        <v>31</v>
      </c>
      <c r="P51">
        <v>0.15590872914410603</v>
      </c>
      <c r="Q51">
        <v>0.1540425857435056</v>
      </c>
      <c r="R51">
        <v>0.15547111408084408</v>
      </c>
      <c r="S51">
        <v>0.1551408096561519</v>
      </c>
      <c r="T51">
        <f>STDEV(P51:R51)</f>
        <v>9.7593470971656386E-4</v>
      </c>
      <c r="Y51" t="s">
        <v>31</v>
      </c>
      <c r="Z51">
        <v>0.45242721439811229</v>
      </c>
      <c r="AA51">
        <v>0.46285353882682168</v>
      </c>
      <c r="AB51">
        <v>0.44043773054157659</v>
      </c>
      <c r="AC51">
        <v>0.45190616125550354</v>
      </c>
      <c r="AD51">
        <f>STDEV(Z51:AB51)</f>
        <v>1.1216984334181911E-2</v>
      </c>
    </row>
    <row r="52" spans="1:30" x14ac:dyDescent="0.3">
      <c r="E52" t="s">
        <v>32</v>
      </c>
      <c r="F52">
        <v>0.99738002335885023</v>
      </c>
      <c r="G52">
        <v>0.996278133637722</v>
      </c>
      <c r="H52">
        <v>0.99700356404467405</v>
      </c>
      <c r="O52" t="s">
        <v>32</v>
      </c>
      <c r="P52">
        <v>0.99759241342672955</v>
      </c>
      <c r="Q52">
        <v>0.99622211340382627</v>
      </c>
      <c r="R52">
        <v>0.99064643735352731</v>
      </c>
      <c r="Y52" t="s">
        <v>32</v>
      </c>
      <c r="Z52">
        <v>0.99851588481113385</v>
      </c>
      <c r="AA52">
        <v>0.99644749990554804</v>
      </c>
      <c r="AB52">
        <v>0.99729523104864259</v>
      </c>
    </row>
    <row r="53" spans="1:30" x14ac:dyDescent="0.3">
      <c r="E53" t="s">
        <v>33</v>
      </c>
      <c r="F53">
        <v>1.2775716160303181</v>
      </c>
      <c r="G53">
        <v>1.3514256121790236</v>
      </c>
      <c r="H53">
        <v>1.2715888766393713</v>
      </c>
      <c r="I53">
        <v>1.3001953682829044</v>
      </c>
      <c r="O53" t="s">
        <v>33</v>
      </c>
      <c r="P53">
        <v>4.4458522904081343</v>
      </c>
      <c r="Q53">
        <v>4.4997114091170607</v>
      </c>
      <c r="R53">
        <v>4.4583663316358093</v>
      </c>
      <c r="S53">
        <v>4.4679766770536675</v>
      </c>
      <c r="Y53" t="s">
        <v>33</v>
      </c>
      <c r="Z53">
        <v>1.5320634093200503</v>
      </c>
      <c r="AA53">
        <v>1.4975518655789921</v>
      </c>
      <c r="AB53">
        <v>1.5737688497023834</v>
      </c>
      <c r="AC53">
        <v>1.5344613748671421</v>
      </c>
    </row>
    <row r="56" spans="1:30" x14ac:dyDescent="0.3">
      <c r="A56" s="7" t="s">
        <v>61</v>
      </c>
      <c r="B56" s="7" t="s">
        <v>55</v>
      </c>
      <c r="C56" s="7" t="s">
        <v>62</v>
      </c>
    </row>
    <row r="57" spans="1:30" x14ac:dyDescent="0.3">
      <c r="A57">
        <v>20</v>
      </c>
      <c r="B57">
        <v>0.31280717803550789</v>
      </c>
      <c r="C57">
        <v>3.7265843581289974E-2</v>
      </c>
    </row>
    <row r="58" spans="1:30" x14ac:dyDescent="0.3">
      <c r="A58">
        <v>25</v>
      </c>
      <c r="B58">
        <v>0.45865972173296282</v>
      </c>
      <c r="C58">
        <v>1.0013956719703052E-2</v>
      </c>
    </row>
    <row r="59" spans="1:30" x14ac:dyDescent="0.3">
      <c r="A59">
        <v>30</v>
      </c>
      <c r="B59">
        <v>0.53351816265475449</v>
      </c>
      <c r="C59">
        <v>1.790078144043571E-2</v>
      </c>
    </row>
    <row r="60" spans="1:30" x14ac:dyDescent="0.3">
      <c r="A60">
        <v>35</v>
      </c>
      <c r="B60">
        <v>0.45190616125550354</v>
      </c>
      <c r="C60">
        <v>1.1216984334181911E-2</v>
      </c>
    </row>
    <row r="61" spans="1:30" x14ac:dyDescent="0.3">
      <c r="A61">
        <v>40</v>
      </c>
      <c r="B61">
        <v>0.1551408096561519</v>
      </c>
      <c r="C61">
        <v>9.7593470971656386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DCF44-73E8-4E55-99DD-1B5C6A37E16A}">
  <dimension ref="A1:N52"/>
  <sheetViews>
    <sheetView workbookViewId="0">
      <selection activeCell="A3" sqref="A3:N3"/>
    </sheetView>
  </sheetViews>
  <sheetFormatPr defaultRowHeight="14.4" x14ac:dyDescent="0.3"/>
  <sheetData>
    <row r="1" spans="1:14" x14ac:dyDescent="0.3">
      <c r="A1" s="5" t="s">
        <v>4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x14ac:dyDescent="0.3">
      <c r="A2" s="5" t="s">
        <v>50</v>
      </c>
      <c r="B2" s="6"/>
      <c r="C2" s="6"/>
      <c r="D2" s="5" t="s">
        <v>51</v>
      </c>
      <c r="E2" s="6"/>
      <c r="F2" s="6"/>
      <c r="G2" s="6"/>
      <c r="H2" s="6"/>
      <c r="I2" s="5" t="s">
        <v>52</v>
      </c>
      <c r="J2" s="6"/>
      <c r="K2" s="6"/>
      <c r="L2" s="6"/>
      <c r="M2" s="6"/>
      <c r="N2" s="6"/>
    </row>
    <row r="3" spans="1:14" x14ac:dyDescent="0.3">
      <c r="A3" s="9" t="s">
        <v>15</v>
      </c>
      <c r="B3" s="9" t="s">
        <v>53</v>
      </c>
      <c r="C3" s="9" t="s">
        <v>54</v>
      </c>
      <c r="D3" s="9" t="s">
        <v>15</v>
      </c>
      <c r="E3" s="9" t="s">
        <v>53</v>
      </c>
      <c r="F3" s="9" t="s">
        <v>54</v>
      </c>
      <c r="G3" s="12"/>
      <c r="H3" s="9" t="s">
        <v>15</v>
      </c>
      <c r="I3" s="9" t="s">
        <v>53</v>
      </c>
      <c r="J3" s="9" t="s">
        <v>54</v>
      </c>
      <c r="K3" s="12"/>
      <c r="L3" s="9" t="s">
        <v>15</v>
      </c>
      <c r="M3" s="9" t="s">
        <v>55</v>
      </c>
      <c r="N3" s="9" t="s">
        <v>56</v>
      </c>
    </row>
    <row r="4" spans="1:14" x14ac:dyDescent="0.3">
      <c r="A4" s="5">
        <v>0</v>
      </c>
      <c r="B4" s="5">
        <v>28150</v>
      </c>
      <c r="C4" s="5">
        <v>1</v>
      </c>
      <c r="D4" s="5">
        <v>0</v>
      </c>
      <c r="E4" s="5">
        <v>28190</v>
      </c>
      <c r="F4" s="5">
        <v>1</v>
      </c>
      <c r="G4" s="6"/>
      <c r="H4" s="5">
        <v>0</v>
      </c>
      <c r="I4" s="5">
        <v>24550</v>
      </c>
      <c r="J4" s="5">
        <v>1</v>
      </c>
      <c r="K4" s="6"/>
      <c r="L4" s="5">
        <v>0</v>
      </c>
      <c r="M4" s="5">
        <v>1</v>
      </c>
      <c r="N4" s="5">
        <v>0</v>
      </c>
    </row>
    <row r="5" spans="1:14" x14ac:dyDescent="0.3">
      <c r="A5" s="6">
        <v>1</v>
      </c>
      <c r="B5" s="5">
        <v>24830</v>
      </c>
      <c r="C5" s="5">
        <v>0.88206039079999998</v>
      </c>
      <c r="D5" s="6">
        <v>1</v>
      </c>
      <c r="E5" s="5">
        <v>23990</v>
      </c>
      <c r="F5" s="5">
        <v>0.85101099680000003</v>
      </c>
      <c r="G5" s="6"/>
      <c r="H5" s="5">
        <v>1</v>
      </c>
      <c r="I5" s="5">
        <v>21660</v>
      </c>
      <c r="J5" s="5">
        <v>0.88228105906313647</v>
      </c>
      <c r="K5" s="6"/>
      <c r="L5" s="5">
        <v>1</v>
      </c>
      <c r="M5" s="5">
        <v>0.8717841489</v>
      </c>
      <c r="N5" s="5">
        <v>1.7990415749999999E-2</v>
      </c>
    </row>
    <row r="6" spans="1:14" x14ac:dyDescent="0.3">
      <c r="A6" s="6">
        <v>2</v>
      </c>
      <c r="B6" s="5">
        <v>23060</v>
      </c>
      <c r="C6" s="5">
        <v>0.81918294849999995</v>
      </c>
      <c r="D6" s="6">
        <v>2</v>
      </c>
      <c r="E6" s="5">
        <v>22180</v>
      </c>
      <c r="F6" s="5">
        <v>0.78680383109999996</v>
      </c>
      <c r="G6" s="6"/>
      <c r="H6" s="5">
        <v>2</v>
      </c>
      <c r="I6" s="5">
        <v>19250</v>
      </c>
      <c r="J6" s="5">
        <v>0.78411405295315684</v>
      </c>
      <c r="K6" s="6"/>
      <c r="L6" s="5">
        <v>2</v>
      </c>
      <c r="M6" s="5">
        <v>0.79670027750000005</v>
      </c>
      <c r="N6" s="5">
        <v>1.951695665E-2</v>
      </c>
    </row>
    <row r="7" spans="1:14" x14ac:dyDescent="0.3">
      <c r="A7" s="6">
        <v>3</v>
      </c>
      <c r="B7" s="5">
        <v>21590</v>
      </c>
      <c r="C7" s="5">
        <v>0.76696269979999998</v>
      </c>
      <c r="D7" s="6">
        <v>3</v>
      </c>
      <c r="E7" s="5">
        <v>21550</v>
      </c>
      <c r="F7" s="5">
        <v>0.76445548070000002</v>
      </c>
      <c r="G7" s="6"/>
      <c r="H7" s="5">
        <v>3</v>
      </c>
      <c r="I7" s="5">
        <v>18450</v>
      </c>
      <c r="J7" s="5">
        <v>0.75152749490835036</v>
      </c>
      <c r="K7" s="6"/>
      <c r="L7" s="5">
        <v>3</v>
      </c>
      <c r="M7" s="5">
        <v>0.76098189179999998</v>
      </c>
      <c r="N7" s="5">
        <v>8.2831607740000007E-3</v>
      </c>
    </row>
    <row r="8" spans="1:14" x14ac:dyDescent="0.3">
      <c r="A8" s="6">
        <v>4</v>
      </c>
      <c r="B8" s="5">
        <v>21090</v>
      </c>
      <c r="C8" s="5">
        <v>0.74920071050000003</v>
      </c>
      <c r="D8" s="6">
        <v>4</v>
      </c>
      <c r="E8" s="5">
        <v>21230</v>
      </c>
      <c r="F8" s="5">
        <v>0.75310393760000005</v>
      </c>
      <c r="G8" s="6"/>
      <c r="H8" s="5">
        <v>4</v>
      </c>
      <c r="I8" s="5">
        <v>17960</v>
      </c>
      <c r="J8" s="5">
        <v>0.73156822810590627</v>
      </c>
      <c r="K8" s="6"/>
      <c r="L8" s="5">
        <v>4</v>
      </c>
      <c r="M8" s="5">
        <v>0.74462429210000003</v>
      </c>
      <c r="N8" s="5">
        <v>1.1474075110000001E-2</v>
      </c>
    </row>
    <row r="9" spans="1:14" x14ac:dyDescent="0.3">
      <c r="A9" s="6">
        <v>5</v>
      </c>
      <c r="B9" s="5">
        <v>20560</v>
      </c>
      <c r="C9" s="5">
        <v>0.73037300179999998</v>
      </c>
      <c r="D9" s="6">
        <v>5</v>
      </c>
      <c r="E9" s="5">
        <v>21150</v>
      </c>
      <c r="F9" s="5">
        <v>0.75026605179999994</v>
      </c>
      <c r="G9" s="6"/>
      <c r="H9" s="5">
        <v>5</v>
      </c>
      <c r="I9" s="5">
        <v>17510</v>
      </c>
      <c r="J9" s="5">
        <v>0.71323828920570265</v>
      </c>
      <c r="K9" s="6"/>
      <c r="L9" s="5">
        <v>5</v>
      </c>
      <c r="M9" s="5">
        <v>0.73129244760000001</v>
      </c>
      <c r="N9" s="5">
        <v>1.8530996630000001E-2</v>
      </c>
    </row>
    <row r="10" spans="1:14" x14ac:dyDescent="0.3">
      <c r="A10" s="5">
        <v>6</v>
      </c>
      <c r="B10" s="5">
        <v>19880</v>
      </c>
      <c r="C10" s="5">
        <v>0.70621669629999995</v>
      </c>
      <c r="D10" s="5">
        <v>6</v>
      </c>
      <c r="E10" s="5">
        <v>20600</v>
      </c>
      <c r="F10" s="5">
        <v>0.73075558709999999</v>
      </c>
      <c r="G10" s="6"/>
      <c r="H10" s="5">
        <v>6</v>
      </c>
      <c r="I10" s="5">
        <v>17040</v>
      </c>
      <c r="J10" s="5">
        <v>0.69409368635437885</v>
      </c>
      <c r="K10" s="6"/>
      <c r="L10" s="5">
        <v>6</v>
      </c>
      <c r="M10" s="5">
        <v>0.71035532320000006</v>
      </c>
      <c r="N10" s="5">
        <v>1.8678059760000001E-2</v>
      </c>
    </row>
    <row r="11" spans="1:14" x14ac:dyDescent="0.3">
      <c r="A11" s="5">
        <v>7</v>
      </c>
      <c r="B11" s="5">
        <v>19060</v>
      </c>
      <c r="C11" s="5">
        <v>0.67708703370000001</v>
      </c>
      <c r="D11" s="5">
        <v>7</v>
      </c>
      <c r="E11" s="5">
        <v>20300</v>
      </c>
      <c r="F11" s="5">
        <v>0.72011351540000001</v>
      </c>
      <c r="G11" s="6"/>
      <c r="H11" s="5">
        <v>7</v>
      </c>
      <c r="I11" s="5">
        <v>16570</v>
      </c>
      <c r="J11" s="5">
        <v>0.67494908350305494</v>
      </c>
      <c r="K11" s="6"/>
      <c r="L11" s="5">
        <v>7</v>
      </c>
      <c r="M11" s="5">
        <v>0.69071654419999995</v>
      </c>
      <c r="N11" s="5">
        <v>2.548095651E-2</v>
      </c>
    </row>
    <row r="12" spans="1:14" x14ac:dyDescent="0.3">
      <c r="A12" s="5">
        <v>8</v>
      </c>
      <c r="B12" s="5">
        <v>18170</v>
      </c>
      <c r="C12" s="5">
        <v>0.64547069270000001</v>
      </c>
      <c r="D12" s="5">
        <v>8</v>
      </c>
      <c r="E12" s="5">
        <v>19150</v>
      </c>
      <c r="F12" s="5">
        <v>0.6793189074</v>
      </c>
      <c r="G12" s="6"/>
      <c r="H12" s="5">
        <v>8</v>
      </c>
      <c r="I12" s="5">
        <v>15930</v>
      </c>
      <c r="J12" s="5">
        <v>0.64887983706720975</v>
      </c>
      <c r="K12" s="6"/>
      <c r="L12" s="5">
        <v>8</v>
      </c>
      <c r="M12" s="5">
        <v>0.6578898124</v>
      </c>
      <c r="N12" s="5">
        <v>1.8636259039999999E-2</v>
      </c>
    </row>
    <row r="13" spans="1:14" x14ac:dyDescent="0.3">
      <c r="A13" s="5">
        <v>9</v>
      </c>
      <c r="B13" s="5">
        <v>17330</v>
      </c>
      <c r="C13" s="5">
        <v>0.61563055060000005</v>
      </c>
      <c r="D13" s="5">
        <v>9</v>
      </c>
      <c r="E13" s="5">
        <v>18540</v>
      </c>
      <c r="F13" s="5">
        <v>0.65768002839999995</v>
      </c>
      <c r="G13" s="6"/>
      <c r="H13" s="5">
        <v>9</v>
      </c>
      <c r="I13" s="5">
        <v>15370</v>
      </c>
      <c r="J13" s="5">
        <v>0.62606924643584516</v>
      </c>
      <c r="K13" s="6"/>
      <c r="L13" s="5">
        <v>9</v>
      </c>
      <c r="M13" s="5">
        <v>0.63312660850000002</v>
      </c>
      <c r="N13" s="5">
        <v>2.1895077400000001E-2</v>
      </c>
    </row>
    <row r="14" spans="1:14" x14ac:dyDescent="0.3">
      <c r="A14" s="5">
        <v>10</v>
      </c>
      <c r="B14" s="5">
        <v>17050</v>
      </c>
      <c r="C14" s="5">
        <v>0.60568383660000003</v>
      </c>
      <c r="D14" s="5">
        <v>10</v>
      </c>
      <c r="E14" s="5">
        <v>18010</v>
      </c>
      <c r="F14" s="5">
        <v>0.63887903509999999</v>
      </c>
      <c r="G14" s="6"/>
      <c r="H14" s="5">
        <v>10</v>
      </c>
      <c r="I14" s="5">
        <v>14710</v>
      </c>
      <c r="J14" s="5">
        <v>0.5991853360488798</v>
      </c>
      <c r="K14" s="6"/>
      <c r="L14" s="5">
        <v>10</v>
      </c>
      <c r="M14" s="5">
        <v>0.61458273590000001</v>
      </c>
      <c r="N14" s="5">
        <v>2.129061397E-2</v>
      </c>
    </row>
    <row r="15" spans="1:14" x14ac:dyDescent="0.3">
      <c r="A15" s="5">
        <v>11</v>
      </c>
      <c r="B15" s="5">
        <v>16000</v>
      </c>
      <c r="C15" s="5">
        <v>0.56838365899999999</v>
      </c>
      <c r="D15" s="5">
        <v>11</v>
      </c>
      <c r="E15" s="5">
        <v>17680</v>
      </c>
      <c r="F15" s="5">
        <v>0.62717275630000002</v>
      </c>
      <c r="G15" s="6"/>
      <c r="H15" s="5">
        <v>11</v>
      </c>
      <c r="I15" s="5">
        <v>14050</v>
      </c>
      <c r="J15" s="5">
        <v>0.57230142566191444</v>
      </c>
      <c r="K15" s="6"/>
      <c r="L15" s="5">
        <v>11</v>
      </c>
      <c r="M15" s="5">
        <v>0.58928594700000003</v>
      </c>
      <c r="N15" s="5">
        <v>3.286936209E-2</v>
      </c>
    </row>
    <row r="16" spans="1:14" x14ac:dyDescent="0.3">
      <c r="A16" s="5">
        <v>12</v>
      </c>
      <c r="B16" s="5">
        <v>15470</v>
      </c>
      <c r="C16" s="5">
        <v>0.54955595030000004</v>
      </c>
      <c r="D16" s="5">
        <v>12</v>
      </c>
      <c r="E16" s="5">
        <v>17000</v>
      </c>
      <c r="F16" s="5">
        <v>0.60305072719999997</v>
      </c>
      <c r="G16" s="6"/>
      <c r="H16" s="5">
        <v>12</v>
      </c>
      <c r="I16" s="5">
        <v>13480</v>
      </c>
      <c r="J16" s="5">
        <v>0.54908350305498976</v>
      </c>
      <c r="K16" s="6"/>
      <c r="L16" s="5">
        <v>12</v>
      </c>
      <c r="M16" s="5">
        <v>0.5672300602</v>
      </c>
      <c r="N16" s="5">
        <v>3.1022507019999999E-2</v>
      </c>
    </row>
    <row r="17" spans="1:14" x14ac:dyDescent="0.3">
      <c r="A17" s="5">
        <v>13</v>
      </c>
      <c r="B17" s="5">
        <v>14790</v>
      </c>
      <c r="C17" s="5">
        <v>0.52539964480000001</v>
      </c>
      <c r="D17" s="5">
        <v>13</v>
      </c>
      <c r="E17" s="5">
        <v>16538</v>
      </c>
      <c r="F17" s="5">
        <v>0.58666193690000001</v>
      </c>
      <c r="G17" s="6"/>
      <c r="H17" s="5">
        <v>13</v>
      </c>
      <c r="I17" s="5">
        <v>12380</v>
      </c>
      <c r="J17" s="5">
        <v>0.50427698574338087</v>
      </c>
      <c r="K17" s="6"/>
      <c r="L17" s="5">
        <v>13</v>
      </c>
      <c r="M17" s="5">
        <v>0.53877952250000005</v>
      </c>
      <c r="N17" s="5">
        <v>4.2791189370000003E-2</v>
      </c>
    </row>
    <row r="18" spans="1:14" x14ac:dyDescent="0.3">
      <c r="A18" s="5">
        <v>14</v>
      </c>
      <c r="B18" s="5">
        <v>14160</v>
      </c>
      <c r="C18" s="5">
        <v>0.5030195382</v>
      </c>
      <c r="D18" s="5">
        <v>14</v>
      </c>
      <c r="E18" s="5">
        <v>15930</v>
      </c>
      <c r="F18" s="5">
        <v>0.56509400499999995</v>
      </c>
      <c r="G18" s="6"/>
      <c r="H18" s="5">
        <v>14</v>
      </c>
      <c r="I18" s="5">
        <v>12330</v>
      </c>
      <c r="J18" s="5">
        <v>0.50224032586558043</v>
      </c>
      <c r="K18" s="6"/>
      <c r="L18" s="5">
        <v>14</v>
      </c>
      <c r="M18" s="5">
        <v>0.52345128969999999</v>
      </c>
      <c r="N18" s="5">
        <v>3.6065753780000001E-2</v>
      </c>
    </row>
    <row r="19" spans="1:14" x14ac:dyDescent="0.3">
      <c r="A19" s="5">
        <v>15</v>
      </c>
      <c r="B19" s="5">
        <v>14030</v>
      </c>
      <c r="C19" s="5">
        <v>0.49840142100000001</v>
      </c>
      <c r="D19" s="5">
        <v>15</v>
      </c>
      <c r="E19" s="5">
        <v>15500</v>
      </c>
      <c r="F19" s="5">
        <v>0.54984036889999999</v>
      </c>
      <c r="G19" s="6"/>
      <c r="H19" s="5">
        <v>15</v>
      </c>
      <c r="I19" s="5">
        <v>11980</v>
      </c>
      <c r="J19" s="5">
        <v>0.48798370672097757</v>
      </c>
      <c r="K19" s="6"/>
      <c r="L19" s="5">
        <v>15</v>
      </c>
      <c r="M19" s="5">
        <v>0.51207516549999998</v>
      </c>
      <c r="N19" s="5">
        <v>3.3117821980000003E-2</v>
      </c>
    </row>
    <row r="20" spans="1:14" x14ac:dyDescent="0.3">
      <c r="A20" s="5">
        <v>16</v>
      </c>
      <c r="B20" s="5">
        <v>13210</v>
      </c>
      <c r="C20" s="5">
        <v>0.46927175840000002</v>
      </c>
      <c r="D20" s="5">
        <v>16</v>
      </c>
      <c r="E20" s="5">
        <v>15110</v>
      </c>
      <c r="F20" s="5">
        <v>0.53600567580000003</v>
      </c>
      <c r="G20" s="6"/>
      <c r="H20" s="5">
        <v>16</v>
      </c>
      <c r="I20" s="5">
        <v>11700</v>
      </c>
      <c r="J20" s="5">
        <v>0.47657841140529533</v>
      </c>
      <c r="K20" s="6"/>
      <c r="L20" s="5">
        <v>16</v>
      </c>
      <c r="M20" s="5">
        <v>0.49395194850000002</v>
      </c>
      <c r="N20" s="5">
        <v>3.6602373899999999E-2</v>
      </c>
    </row>
    <row r="21" spans="1:14" x14ac:dyDescent="0.3">
      <c r="A21" s="5">
        <v>17</v>
      </c>
      <c r="B21" s="5">
        <v>12990</v>
      </c>
      <c r="C21" s="5">
        <v>0.46145648309999998</v>
      </c>
      <c r="D21" s="5">
        <v>17</v>
      </c>
      <c r="E21" s="5">
        <v>14440</v>
      </c>
      <c r="F21" s="5">
        <v>0.51223838239999997</v>
      </c>
      <c r="G21" s="6"/>
      <c r="H21" s="5">
        <v>17</v>
      </c>
      <c r="I21" s="5">
        <v>11350</v>
      </c>
      <c r="J21" s="5">
        <v>0.46232179226069248</v>
      </c>
      <c r="K21" s="6"/>
      <c r="L21" s="5">
        <v>17</v>
      </c>
      <c r="M21" s="5">
        <v>0.47867221929999998</v>
      </c>
      <c r="N21" s="5">
        <v>2.9072369550000001E-2</v>
      </c>
    </row>
    <row r="22" spans="1:14" x14ac:dyDescent="0.3">
      <c r="A22" s="5">
        <v>18</v>
      </c>
      <c r="B22" s="5">
        <v>12480</v>
      </c>
      <c r="C22" s="5">
        <v>0.44333925400000002</v>
      </c>
      <c r="D22" s="5">
        <v>18</v>
      </c>
      <c r="E22" s="5">
        <v>14000</v>
      </c>
      <c r="F22" s="5">
        <v>0.4966300106</v>
      </c>
      <c r="G22" s="6"/>
      <c r="H22" s="5">
        <v>18</v>
      </c>
      <c r="I22" s="5">
        <v>11110</v>
      </c>
      <c r="J22" s="5">
        <v>0.45254582484725053</v>
      </c>
      <c r="K22" s="6"/>
      <c r="L22" s="5">
        <v>18</v>
      </c>
      <c r="M22" s="5">
        <v>0.46417169650000001</v>
      </c>
      <c r="N22" s="5">
        <v>2.8484150940000001E-2</v>
      </c>
    </row>
    <row r="23" spans="1:14" x14ac:dyDescent="0.3">
      <c r="A23" s="5">
        <v>19</v>
      </c>
      <c r="B23" s="5">
        <v>12100</v>
      </c>
      <c r="C23" s="5">
        <v>0.42984014209999999</v>
      </c>
      <c r="D23" s="5">
        <v>19</v>
      </c>
      <c r="E23" s="5">
        <v>13500</v>
      </c>
      <c r="F23" s="5">
        <v>0.47889322449999999</v>
      </c>
      <c r="G23" s="6"/>
      <c r="H23" s="5">
        <v>19</v>
      </c>
      <c r="I23" s="5">
        <v>10930</v>
      </c>
      <c r="J23" s="5">
        <v>0.44521384928716906</v>
      </c>
      <c r="K23" s="6"/>
      <c r="L23" s="5">
        <v>19</v>
      </c>
      <c r="M23" s="5">
        <v>0.45131573860000002</v>
      </c>
      <c r="N23" s="5">
        <v>2.5089360589999998E-2</v>
      </c>
    </row>
    <row r="24" spans="1:14" x14ac:dyDescent="0.3">
      <c r="A24" s="5">
        <v>20</v>
      </c>
      <c r="B24" s="5">
        <v>11890</v>
      </c>
      <c r="C24" s="5">
        <v>0.42238010660000003</v>
      </c>
      <c r="D24" s="5">
        <v>20</v>
      </c>
      <c r="E24" s="5">
        <v>13060</v>
      </c>
      <c r="F24" s="5">
        <v>0.46328485279999998</v>
      </c>
      <c r="G24" s="6"/>
      <c r="H24" s="5">
        <v>20</v>
      </c>
      <c r="I24" s="5">
        <v>10640</v>
      </c>
      <c r="J24" s="5">
        <v>0.43340122199592668</v>
      </c>
      <c r="K24" s="6"/>
      <c r="L24" s="5">
        <v>20</v>
      </c>
      <c r="M24" s="5">
        <v>0.43968872710000001</v>
      </c>
      <c r="N24" s="5">
        <v>2.1164808199999999E-2</v>
      </c>
    </row>
    <row r="25" spans="1:14" x14ac:dyDescent="0.3">
      <c r="A25" s="5">
        <v>21</v>
      </c>
      <c r="B25" s="5">
        <v>11650</v>
      </c>
      <c r="C25" s="5">
        <v>0.41385435170000001</v>
      </c>
      <c r="D25" s="5">
        <v>21</v>
      </c>
      <c r="E25" s="5">
        <v>12810</v>
      </c>
      <c r="F25" s="5">
        <v>0.4544164597</v>
      </c>
      <c r="G25" s="6"/>
      <c r="H25" s="5">
        <v>21</v>
      </c>
      <c r="I25" s="5">
        <v>10150</v>
      </c>
      <c r="J25" s="5">
        <v>0.4134419551934827</v>
      </c>
      <c r="K25" s="6"/>
      <c r="L25" s="5">
        <v>21</v>
      </c>
      <c r="M25" s="5">
        <v>0.42723758890000002</v>
      </c>
      <c r="N25" s="5">
        <v>2.3538495789999999E-2</v>
      </c>
    </row>
    <row r="26" spans="1:14" x14ac:dyDescent="0.3">
      <c r="A26" s="5">
        <v>22</v>
      </c>
      <c r="B26" s="5">
        <v>11450</v>
      </c>
      <c r="C26" s="5">
        <v>0.40674955600000001</v>
      </c>
      <c r="D26" s="5">
        <v>22</v>
      </c>
      <c r="E26" s="5">
        <v>12530</v>
      </c>
      <c r="F26" s="5">
        <v>0.44448385950000002</v>
      </c>
      <c r="G26" s="6"/>
      <c r="H26" s="5">
        <v>22</v>
      </c>
      <c r="I26" s="5">
        <v>10070</v>
      </c>
      <c r="J26" s="5">
        <v>0.41018329938900205</v>
      </c>
      <c r="K26" s="6"/>
      <c r="L26" s="5">
        <v>22</v>
      </c>
      <c r="M26" s="5">
        <v>0.42047223830000002</v>
      </c>
      <c r="N26" s="5">
        <v>2.086542869E-2</v>
      </c>
    </row>
    <row r="27" spans="1:14" x14ac:dyDescent="0.3">
      <c r="A27" s="5">
        <v>23</v>
      </c>
      <c r="B27" s="5">
        <v>11300</v>
      </c>
      <c r="C27" s="5">
        <v>0.40142095909999997</v>
      </c>
      <c r="D27" s="5">
        <v>23</v>
      </c>
      <c r="E27" s="5">
        <v>12070</v>
      </c>
      <c r="F27" s="5">
        <v>0.42816601630000001</v>
      </c>
      <c r="G27" s="6"/>
      <c r="H27" s="5">
        <v>23</v>
      </c>
      <c r="I27" s="5">
        <v>9750</v>
      </c>
      <c r="J27" s="5">
        <v>0.39714867617107941</v>
      </c>
      <c r="K27" s="6"/>
      <c r="L27" s="5">
        <v>23</v>
      </c>
      <c r="M27" s="5">
        <v>0.40891188389999999</v>
      </c>
      <c r="N27" s="5">
        <v>1.6810839139999999E-2</v>
      </c>
    </row>
    <row r="28" spans="1:14" x14ac:dyDescent="0.3">
      <c r="A28" s="5">
        <v>24</v>
      </c>
      <c r="B28" s="5">
        <v>10980</v>
      </c>
      <c r="C28" s="5">
        <v>0.390053286</v>
      </c>
      <c r="D28" s="5">
        <v>24</v>
      </c>
      <c r="E28" s="5">
        <v>12000</v>
      </c>
      <c r="F28" s="5">
        <v>0.42568286630000002</v>
      </c>
      <c r="G28" s="6"/>
      <c r="H28" s="5">
        <v>24</v>
      </c>
      <c r="I28" s="5">
        <v>9430</v>
      </c>
      <c r="J28" s="5">
        <v>0.38411405295315681</v>
      </c>
      <c r="K28" s="6"/>
      <c r="L28" s="5">
        <v>24</v>
      </c>
      <c r="M28" s="5">
        <v>0.39995006840000003</v>
      </c>
      <c r="N28" s="5">
        <v>2.248224381E-2</v>
      </c>
    </row>
    <row r="29" spans="1:14" x14ac:dyDescent="0.3">
      <c r="A29" s="5">
        <v>25</v>
      </c>
      <c r="B29" s="5">
        <v>10860</v>
      </c>
      <c r="C29" s="5">
        <v>0.38579040850000001</v>
      </c>
      <c r="D29" s="5">
        <v>25</v>
      </c>
      <c r="E29" s="5">
        <v>11870</v>
      </c>
      <c r="F29" s="5">
        <v>0.42107130189999997</v>
      </c>
      <c r="G29" s="6"/>
      <c r="H29" s="5">
        <v>25</v>
      </c>
      <c r="I29" s="5">
        <v>9310</v>
      </c>
      <c r="J29" s="5">
        <v>0.37922606920000002</v>
      </c>
      <c r="K29" s="6"/>
      <c r="L29" s="5">
        <v>25</v>
      </c>
      <c r="M29" s="5">
        <v>0.3953625932</v>
      </c>
      <c r="N29" s="5">
        <v>2.250501974E-2</v>
      </c>
    </row>
    <row r="30" spans="1:14" x14ac:dyDescent="0.3">
      <c r="A30" s="5">
        <v>26</v>
      </c>
      <c r="B30" s="5">
        <v>10730</v>
      </c>
      <c r="C30" s="5">
        <v>0.38117229130000002</v>
      </c>
      <c r="D30" s="5">
        <v>26</v>
      </c>
      <c r="E30" s="5">
        <v>11600</v>
      </c>
      <c r="F30" s="5">
        <v>0.4114934374</v>
      </c>
      <c r="G30" s="6"/>
      <c r="H30" s="5">
        <v>26</v>
      </c>
      <c r="I30" s="5">
        <v>9120</v>
      </c>
      <c r="J30" s="5">
        <v>0.3714867617</v>
      </c>
      <c r="K30" s="6"/>
      <c r="L30" s="5">
        <v>26</v>
      </c>
      <c r="M30" s="5">
        <v>0.38805083010000002</v>
      </c>
      <c r="N30" s="5">
        <v>2.087149365E-2</v>
      </c>
    </row>
    <row r="31" spans="1:14" x14ac:dyDescent="0.3">
      <c r="A31" s="5">
        <v>27</v>
      </c>
      <c r="B31" s="5">
        <v>10730</v>
      </c>
      <c r="C31" s="5">
        <v>0.38117229130000002</v>
      </c>
      <c r="D31" s="5">
        <v>27</v>
      </c>
      <c r="E31" s="5">
        <v>11410</v>
      </c>
      <c r="F31" s="5">
        <v>0.4756148395</v>
      </c>
      <c r="G31" s="6"/>
      <c r="H31" s="5">
        <v>27</v>
      </c>
      <c r="I31" s="5">
        <v>9000</v>
      </c>
      <c r="J31" s="5">
        <v>0.41551246539999998</v>
      </c>
      <c r="K31" s="6"/>
      <c r="L31" s="5">
        <v>27</v>
      </c>
      <c r="M31" s="5">
        <v>0.4240998654</v>
      </c>
      <c r="N31" s="5">
        <v>4.780330855E-2</v>
      </c>
    </row>
    <row r="32" spans="1:14" x14ac:dyDescent="0.3">
      <c r="A32" s="5">
        <v>28</v>
      </c>
      <c r="B32" s="5">
        <v>10600</v>
      </c>
      <c r="C32" s="5">
        <v>0.37655417410000003</v>
      </c>
      <c r="D32" s="5">
        <v>28</v>
      </c>
      <c r="E32" s="5">
        <v>11300</v>
      </c>
      <c r="F32" s="5">
        <v>0.40085136570000002</v>
      </c>
      <c r="G32" s="6"/>
      <c r="H32" s="5">
        <v>28</v>
      </c>
      <c r="I32" s="5">
        <v>8900</v>
      </c>
      <c r="J32" s="5">
        <v>0.41089566020000001</v>
      </c>
      <c r="K32" s="6"/>
      <c r="L32" s="5">
        <v>28</v>
      </c>
      <c r="M32" s="5">
        <v>0.39610040000000002</v>
      </c>
      <c r="N32" s="5">
        <v>1.7656816650000001E-2</v>
      </c>
    </row>
    <row r="33" spans="1:14" x14ac:dyDescent="0.3">
      <c r="A33" s="5">
        <v>29</v>
      </c>
      <c r="B33" s="5">
        <v>10580</v>
      </c>
      <c r="C33" s="5">
        <v>0.37584369449999999</v>
      </c>
      <c r="D33" s="5">
        <v>29</v>
      </c>
      <c r="E33" s="5">
        <v>11220</v>
      </c>
      <c r="F33" s="5">
        <v>0.39801347999999998</v>
      </c>
      <c r="G33" s="6"/>
      <c r="H33" s="5">
        <v>29</v>
      </c>
      <c r="I33" s="5">
        <v>8840</v>
      </c>
      <c r="J33" s="5">
        <v>0.40812557710000003</v>
      </c>
      <c r="K33" s="6"/>
      <c r="L33" s="5">
        <v>29</v>
      </c>
      <c r="M33" s="5">
        <v>0.39399425049999998</v>
      </c>
      <c r="N33" s="5">
        <v>1.6511984739999999E-2</v>
      </c>
    </row>
    <row r="34" spans="1:14" x14ac:dyDescent="0.3">
      <c r="A34" s="5">
        <v>30</v>
      </c>
      <c r="B34" s="5">
        <v>10490</v>
      </c>
      <c r="C34" s="5">
        <v>0.37264653640000001</v>
      </c>
      <c r="D34" s="5">
        <v>30</v>
      </c>
      <c r="E34" s="5">
        <v>11110</v>
      </c>
      <c r="F34" s="5">
        <v>0.39411138699999998</v>
      </c>
      <c r="G34" s="6"/>
      <c r="H34" s="5">
        <v>30</v>
      </c>
      <c r="I34" s="5">
        <v>8830</v>
      </c>
      <c r="J34" s="5">
        <v>0.40766389660000002</v>
      </c>
      <c r="K34" s="6"/>
      <c r="L34" s="5">
        <v>30</v>
      </c>
      <c r="M34" s="5">
        <v>0.39147394000000002</v>
      </c>
      <c r="N34" s="5">
        <v>1.76570375E-2</v>
      </c>
    </row>
    <row r="35" spans="1:14" x14ac:dyDescent="0.3">
      <c r="A35" s="5">
        <v>31</v>
      </c>
      <c r="B35" s="5">
        <v>10440</v>
      </c>
      <c r="C35" s="5">
        <v>0.37087033749999998</v>
      </c>
      <c r="D35" s="5">
        <v>31</v>
      </c>
      <c r="E35" s="5">
        <v>10990</v>
      </c>
      <c r="F35" s="5">
        <v>0.3898545584</v>
      </c>
      <c r="G35" s="6"/>
      <c r="H35" s="5">
        <v>31</v>
      </c>
      <c r="I35" s="5">
        <v>8810</v>
      </c>
      <c r="J35" s="5">
        <v>0.4067405355</v>
      </c>
      <c r="K35" s="6"/>
      <c r="L35" s="5">
        <v>31</v>
      </c>
      <c r="M35" s="5">
        <v>0.38915514379999999</v>
      </c>
      <c r="N35" s="5">
        <v>1.7945324259999999E-2</v>
      </c>
    </row>
    <row r="36" spans="1:14" x14ac:dyDescent="0.3">
      <c r="A36" s="5">
        <v>32</v>
      </c>
      <c r="B36" s="5">
        <v>10390</v>
      </c>
      <c r="C36" s="5">
        <v>0.3690941385</v>
      </c>
      <c r="D36" s="5">
        <v>32</v>
      </c>
      <c r="E36" s="5">
        <v>10900</v>
      </c>
      <c r="F36" s="5">
        <v>0.3866619369</v>
      </c>
      <c r="G36" s="6"/>
      <c r="H36" s="5">
        <v>32</v>
      </c>
      <c r="I36" s="5">
        <v>8790</v>
      </c>
      <c r="J36" s="5">
        <v>0.40581717449999999</v>
      </c>
      <c r="K36" s="6"/>
      <c r="L36" s="5">
        <v>32</v>
      </c>
      <c r="M36" s="5">
        <v>0.38719108330000002</v>
      </c>
      <c r="N36" s="5">
        <v>1.8367235490000001E-2</v>
      </c>
    </row>
    <row r="37" spans="1:14" x14ac:dyDescent="0.3">
      <c r="A37" s="5">
        <v>33</v>
      </c>
      <c r="B37" s="5">
        <v>10360</v>
      </c>
      <c r="C37" s="5">
        <v>0.36802841920000001</v>
      </c>
      <c r="D37" s="5">
        <v>33</v>
      </c>
      <c r="E37" s="5">
        <v>10840</v>
      </c>
      <c r="F37" s="5">
        <v>0.3845335225</v>
      </c>
      <c r="G37" s="6"/>
      <c r="H37" s="5">
        <v>33</v>
      </c>
      <c r="I37" s="5">
        <v>8700</v>
      </c>
      <c r="J37" s="5">
        <v>0.40166204989999998</v>
      </c>
      <c r="K37" s="6"/>
      <c r="L37" s="5">
        <v>33</v>
      </c>
      <c r="M37" s="5">
        <v>0.38474133049999998</v>
      </c>
      <c r="N37" s="5">
        <v>1.6817778280000001E-2</v>
      </c>
    </row>
    <row r="38" spans="1:14" x14ac:dyDescent="0.3">
      <c r="A38" s="5">
        <v>34</v>
      </c>
      <c r="B38" s="5">
        <v>10310</v>
      </c>
      <c r="C38" s="5">
        <v>0.36625222019999998</v>
      </c>
      <c r="D38" s="5">
        <v>34</v>
      </c>
      <c r="E38" s="5">
        <v>10760</v>
      </c>
      <c r="F38" s="5">
        <v>0.38169563680000002</v>
      </c>
      <c r="G38" s="6"/>
      <c r="H38" s="5">
        <v>34</v>
      </c>
      <c r="I38" s="5">
        <v>8670</v>
      </c>
      <c r="J38" s="5">
        <v>0.40027700830000001</v>
      </c>
      <c r="K38" s="6"/>
      <c r="L38" s="5">
        <v>34</v>
      </c>
      <c r="M38" s="5">
        <v>0.38274162179999999</v>
      </c>
      <c r="N38" s="5">
        <v>1.7036493600000001E-2</v>
      </c>
    </row>
    <row r="39" spans="1:14" x14ac:dyDescent="0.3">
      <c r="A39" s="5">
        <v>35</v>
      </c>
      <c r="B39" s="5">
        <v>10260</v>
      </c>
      <c r="C39" s="5">
        <v>0.36447602130000001</v>
      </c>
      <c r="D39" s="5">
        <v>35</v>
      </c>
      <c r="E39" s="5">
        <v>10700</v>
      </c>
      <c r="F39" s="5">
        <v>0.44601917470000002</v>
      </c>
      <c r="G39" s="6"/>
      <c r="H39" s="5">
        <v>35</v>
      </c>
      <c r="I39" s="5">
        <v>8630</v>
      </c>
      <c r="J39" s="5">
        <v>0.39843028619999998</v>
      </c>
      <c r="K39" s="6"/>
      <c r="L39" s="5">
        <v>35</v>
      </c>
      <c r="M39" s="5">
        <v>0.4029751607</v>
      </c>
      <c r="N39" s="5">
        <v>4.0961120310000002E-2</v>
      </c>
    </row>
    <row r="40" spans="1:14" x14ac:dyDescent="0.3">
      <c r="A40" s="5">
        <v>36</v>
      </c>
      <c r="B40" s="5">
        <v>10230</v>
      </c>
      <c r="C40" s="5">
        <v>0.36341030200000002</v>
      </c>
      <c r="D40" s="5">
        <v>36</v>
      </c>
      <c r="E40" s="5">
        <v>10640</v>
      </c>
      <c r="F40" s="5">
        <v>0.37743880810000002</v>
      </c>
      <c r="G40" s="6"/>
      <c r="H40" s="5">
        <v>36</v>
      </c>
      <c r="I40" s="5">
        <v>8590</v>
      </c>
      <c r="J40" s="5">
        <v>0.39658356420000002</v>
      </c>
      <c r="K40" s="6"/>
      <c r="L40" s="5">
        <v>36</v>
      </c>
      <c r="M40" s="5">
        <v>0.37914422469999998</v>
      </c>
      <c r="N40" s="5">
        <v>1.6652257090000001E-2</v>
      </c>
    </row>
    <row r="41" spans="1:14" x14ac:dyDescent="0.3">
      <c r="A41" s="5">
        <v>37</v>
      </c>
      <c r="B41" s="5">
        <v>10220</v>
      </c>
      <c r="C41" s="5">
        <v>0.3630550622</v>
      </c>
      <c r="D41" s="5">
        <v>37</v>
      </c>
      <c r="E41" s="5">
        <v>10630</v>
      </c>
      <c r="F41" s="5">
        <v>0.37708407240000003</v>
      </c>
      <c r="G41" s="6"/>
      <c r="H41" s="5">
        <v>37</v>
      </c>
      <c r="I41" s="5">
        <v>8480</v>
      </c>
      <c r="J41" s="5">
        <v>0.39150507849999999</v>
      </c>
      <c r="K41" s="6"/>
      <c r="L41" s="5">
        <v>37</v>
      </c>
      <c r="M41" s="5">
        <v>0.37721473770000002</v>
      </c>
      <c r="N41" s="5">
        <v>1.4225458240000001E-2</v>
      </c>
    </row>
    <row r="42" spans="1:14" x14ac:dyDescent="0.3">
      <c r="A42" s="5">
        <v>38</v>
      </c>
      <c r="B42" s="5">
        <v>10200</v>
      </c>
      <c r="C42" s="5">
        <v>0.36234458260000002</v>
      </c>
      <c r="D42" s="5">
        <v>38</v>
      </c>
      <c r="E42" s="5">
        <v>10500</v>
      </c>
      <c r="F42" s="5">
        <v>0.37247250799999998</v>
      </c>
      <c r="G42" s="6"/>
      <c r="H42" s="5">
        <v>38</v>
      </c>
      <c r="I42" s="5">
        <v>8430</v>
      </c>
      <c r="J42" s="5">
        <v>0.38919667590000001</v>
      </c>
      <c r="K42" s="6"/>
      <c r="L42" s="5">
        <v>38</v>
      </c>
      <c r="M42" s="5">
        <v>0.37467125550000002</v>
      </c>
      <c r="N42" s="5">
        <v>1.3560405479999999E-2</v>
      </c>
    </row>
    <row r="43" spans="1:14" x14ac:dyDescent="0.3">
      <c r="A43" s="5">
        <v>39</v>
      </c>
      <c r="B43" s="5">
        <v>10220</v>
      </c>
      <c r="C43" s="5">
        <v>0.3630550622</v>
      </c>
      <c r="D43" s="5">
        <v>39</v>
      </c>
      <c r="E43" s="5">
        <v>10470</v>
      </c>
      <c r="F43" s="5">
        <v>0.37140830079999998</v>
      </c>
      <c r="G43" s="6"/>
      <c r="H43" s="5">
        <v>39</v>
      </c>
      <c r="I43" s="5">
        <v>8370</v>
      </c>
      <c r="J43" s="5">
        <v>0.38642659280000002</v>
      </c>
      <c r="K43" s="6"/>
      <c r="L43" s="5">
        <v>39</v>
      </c>
      <c r="M43" s="5">
        <v>0.37362998530000002</v>
      </c>
      <c r="N43" s="5">
        <v>1.18431002E-2</v>
      </c>
    </row>
    <row r="44" spans="1:14" x14ac:dyDescent="0.3">
      <c r="A44" s="5">
        <v>40</v>
      </c>
      <c r="B44" s="5">
        <v>10230</v>
      </c>
      <c r="C44" s="5">
        <v>0.36341030200000002</v>
      </c>
      <c r="D44" s="5">
        <v>40</v>
      </c>
      <c r="E44" s="5">
        <v>10420</v>
      </c>
      <c r="F44" s="5">
        <v>0.36963462219999998</v>
      </c>
      <c r="G44" s="6"/>
      <c r="H44" s="5">
        <v>40</v>
      </c>
      <c r="I44" s="5">
        <v>8290</v>
      </c>
      <c r="J44" s="5">
        <v>0.38273314870000003</v>
      </c>
      <c r="K44" s="6"/>
      <c r="L44" s="5">
        <v>40</v>
      </c>
      <c r="M44" s="5">
        <v>0.37192602429999999</v>
      </c>
      <c r="N44" s="5">
        <v>9.8631127840000006E-3</v>
      </c>
    </row>
    <row r="45" spans="1:14" x14ac:dyDescent="0.3">
      <c r="A45" s="5">
        <v>41</v>
      </c>
      <c r="B45" s="5">
        <v>10270</v>
      </c>
      <c r="C45" s="5">
        <v>0.36483126110000003</v>
      </c>
      <c r="D45" s="5">
        <v>41</v>
      </c>
      <c r="E45" s="5">
        <v>10410</v>
      </c>
      <c r="F45" s="5">
        <v>0.36927988649999999</v>
      </c>
      <c r="G45" s="6"/>
      <c r="H45" s="5">
        <v>41</v>
      </c>
      <c r="I45" s="5">
        <v>8270</v>
      </c>
      <c r="J45" s="5">
        <v>0.38180978760000001</v>
      </c>
      <c r="K45" s="6"/>
      <c r="L45" s="5">
        <v>41</v>
      </c>
      <c r="M45" s="5">
        <v>0.37197364510000003</v>
      </c>
      <c r="N45" s="5">
        <v>8.8039674150000007E-3</v>
      </c>
    </row>
    <row r="46" spans="1:14" x14ac:dyDescent="0.3">
      <c r="A46" s="5">
        <v>42</v>
      </c>
      <c r="B46" s="5">
        <v>10280</v>
      </c>
      <c r="C46" s="5">
        <v>0.36518650089999999</v>
      </c>
      <c r="D46" s="5">
        <v>42</v>
      </c>
      <c r="E46" s="5">
        <v>10420</v>
      </c>
      <c r="F46" s="5">
        <v>0.36963462219999998</v>
      </c>
      <c r="G46" s="6"/>
      <c r="H46" s="5">
        <v>42</v>
      </c>
      <c r="I46" s="5">
        <v>8220</v>
      </c>
      <c r="J46" s="5">
        <v>0.37950138500000002</v>
      </c>
      <c r="K46" s="6"/>
      <c r="L46" s="5">
        <v>42</v>
      </c>
      <c r="M46" s="5">
        <v>0.371440836</v>
      </c>
      <c r="N46" s="5">
        <v>7.326375871E-3</v>
      </c>
    </row>
    <row r="47" spans="1:14" x14ac:dyDescent="0.3">
      <c r="A47" s="5">
        <v>43</v>
      </c>
      <c r="B47" s="5">
        <v>10240</v>
      </c>
      <c r="C47" s="5">
        <v>0.36376554169999997</v>
      </c>
      <c r="D47" s="5">
        <v>43</v>
      </c>
      <c r="E47" s="5">
        <v>10380</v>
      </c>
      <c r="F47" s="5">
        <v>0.36821567929999999</v>
      </c>
      <c r="G47" s="6"/>
      <c r="H47" s="5">
        <v>43</v>
      </c>
      <c r="I47" s="5">
        <v>8200</v>
      </c>
      <c r="J47" s="5">
        <v>0.37857802400000001</v>
      </c>
      <c r="K47" s="6"/>
      <c r="L47" s="5">
        <v>43</v>
      </c>
      <c r="M47" s="5">
        <v>0.37018641499999999</v>
      </c>
      <c r="N47" s="5">
        <v>7.6003458559999997E-3</v>
      </c>
    </row>
    <row r="48" spans="1:14" x14ac:dyDescent="0.3">
      <c r="A48" s="5">
        <v>44</v>
      </c>
      <c r="B48" s="5">
        <v>10220</v>
      </c>
      <c r="C48" s="5">
        <v>0.3630550622</v>
      </c>
      <c r="D48" s="5">
        <v>44</v>
      </c>
      <c r="E48" s="5">
        <v>10340</v>
      </c>
      <c r="F48" s="5">
        <v>0.36679673639999999</v>
      </c>
      <c r="G48" s="6"/>
      <c r="H48" s="5">
        <v>44</v>
      </c>
      <c r="I48" s="5">
        <v>8160</v>
      </c>
      <c r="J48" s="5">
        <v>0.37673130189999998</v>
      </c>
      <c r="K48" s="6"/>
      <c r="L48" s="5">
        <v>44</v>
      </c>
      <c r="M48" s="5">
        <v>0.36886103349999999</v>
      </c>
      <c r="N48" s="5">
        <v>7.067947043E-3</v>
      </c>
    </row>
    <row r="49" spans="1:14" x14ac:dyDescent="0.3">
      <c r="A49" s="5">
        <v>45</v>
      </c>
      <c r="B49" s="5">
        <v>9980</v>
      </c>
      <c r="C49" s="5">
        <v>0.35452930729999999</v>
      </c>
      <c r="D49" s="5">
        <v>45</v>
      </c>
      <c r="E49" s="5">
        <v>10240</v>
      </c>
      <c r="F49" s="5">
        <v>0.3632493792</v>
      </c>
      <c r="G49" s="6"/>
      <c r="H49" s="5">
        <v>45</v>
      </c>
      <c r="I49" s="5">
        <v>8100</v>
      </c>
      <c r="J49" s="5">
        <v>0.37396121879999999</v>
      </c>
      <c r="K49" s="6"/>
      <c r="L49" s="5">
        <v>45</v>
      </c>
      <c r="M49" s="5">
        <v>0.36391330179999998</v>
      </c>
      <c r="N49" s="5">
        <v>9.7329538960000007E-3</v>
      </c>
    </row>
    <row r="50" spans="1:14" x14ac:dyDescent="0.3">
      <c r="A50" s="5">
        <v>46</v>
      </c>
      <c r="B50" s="5">
        <v>10150</v>
      </c>
      <c r="C50" s="5">
        <v>0.36056838369999999</v>
      </c>
      <c r="D50" s="5">
        <v>46</v>
      </c>
      <c r="E50" s="5">
        <v>10250</v>
      </c>
      <c r="F50" s="5">
        <v>0.3636041149</v>
      </c>
      <c r="G50" s="6"/>
      <c r="H50" s="5">
        <v>46</v>
      </c>
      <c r="I50" s="5">
        <v>8080</v>
      </c>
      <c r="J50" s="5">
        <v>0.37303785779999998</v>
      </c>
      <c r="K50" s="6"/>
      <c r="L50" s="5">
        <v>46</v>
      </c>
      <c r="M50" s="5">
        <v>0.36573678549999999</v>
      </c>
      <c r="N50" s="5">
        <v>6.5025501960000003E-3</v>
      </c>
    </row>
    <row r="51" spans="1:14" x14ac:dyDescent="0.3">
      <c r="A51" s="5">
        <v>47</v>
      </c>
      <c r="B51" s="5">
        <v>10130</v>
      </c>
      <c r="C51" s="5">
        <v>0.35985790410000001</v>
      </c>
      <c r="D51" s="5">
        <v>47</v>
      </c>
      <c r="E51" s="5">
        <v>10220</v>
      </c>
      <c r="F51" s="5">
        <v>0.36253990780000001</v>
      </c>
      <c r="G51" s="6"/>
      <c r="H51" s="5">
        <v>47</v>
      </c>
      <c r="I51" s="5">
        <v>8070</v>
      </c>
      <c r="J51" s="5">
        <v>0.37257617729999998</v>
      </c>
      <c r="K51" s="6"/>
      <c r="L51" s="5">
        <v>47</v>
      </c>
      <c r="M51" s="5">
        <v>0.36499132969999998</v>
      </c>
      <c r="N51" s="5">
        <v>6.7041569539999998E-3</v>
      </c>
    </row>
    <row r="52" spans="1:14" x14ac:dyDescent="0.3">
      <c r="A52" s="5">
        <v>48</v>
      </c>
      <c r="B52" s="5">
        <v>9990</v>
      </c>
      <c r="C52" s="5">
        <v>0.3548845471</v>
      </c>
      <c r="D52" s="5">
        <v>48</v>
      </c>
      <c r="E52" s="5">
        <v>10230</v>
      </c>
      <c r="F52" s="5">
        <v>0.3628946435</v>
      </c>
      <c r="G52" s="6"/>
      <c r="H52" s="5">
        <v>48</v>
      </c>
      <c r="I52" s="5">
        <v>8070</v>
      </c>
      <c r="J52" s="5">
        <v>0.37257617729999998</v>
      </c>
      <c r="K52" s="6"/>
      <c r="L52" s="5">
        <v>48</v>
      </c>
      <c r="M52" s="5">
        <v>0.36345178929999999</v>
      </c>
      <c r="N52" s="5">
        <v>8.8589645839999998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A9E74-94A0-40F8-83BB-9E526236DF8E}">
  <dimension ref="A1:S67"/>
  <sheetViews>
    <sheetView workbookViewId="0">
      <selection activeCell="G19" sqref="G19"/>
    </sheetView>
  </sheetViews>
  <sheetFormatPr defaultRowHeight="14.4" x14ac:dyDescent="0.3"/>
  <cols>
    <col min="3" max="3" width="13.5546875" customWidth="1"/>
    <col min="4" max="4" width="16.5546875" customWidth="1"/>
  </cols>
  <sheetData>
    <row r="1" spans="1:19" x14ac:dyDescent="0.3">
      <c r="A1" t="s">
        <v>97</v>
      </c>
    </row>
    <row r="2" spans="1:19" x14ac:dyDescent="0.3">
      <c r="A2" s="14" t="s">
        <v>233</v>
      </c>
      <c r="B2" s="14" t="s">
        <v>72</v>
      </c>
      <c r="C2" s="14" t="s">
        <v>73</v>
      </c>
      <c r="D2" s="14" t="s">
        <v>234</v>
      </c>
      <c r="E2" s="14" t="s">
        <v>392</v>
      </c>
    </row>
    <row r="3" spans="1:19" x14ac:dyDescent="0.3">
      <c r="A3">
        <v>3779</v>
      </c>
      <c r="B3" t="s">
        <v>74</v>
      </c>
      <c r="C3">
        <v>28291</v>
      </c>
      <c r="D3">
        <v>29361</v>
      </c>
      <c r="E3">
        <v>85.38</v>
      </c>
    </row>
    <row r="4" spans="1:19" x14ac:dyDescent="0.3">
      <c r="A4">
        <v>3780</v>
      </c>
      <c r="B4" t="s">
        <v>75</v>
      </c>
      <c r="C4">
        <v>29540</v>
      </c>
      <c r="D4">
        <v>30175</v>
      </c>
      <c r="E4">
        <v>85.38</v>
      </c>
    </row>
    <row r="5" spans="1:19" x14ac:dyDescent="0.3">
      <c r="A5">
        <v>3781</v>
      </c>
      <c r="B5" t="s">
        <v>76</v>
      </c>
      <c r="C5">
        <v>30503</v>
      </c>
      <c r="D5">
        <v>31672</v>
      </c>
      <c r="E5">
        <v>83.42</v>
      </c>
    </row>
    <row r="6" spans="1:19" x14ac:dyDescent="0.3">
      <c r="A6">
        <v>3782</v>
      </c>
      <c r="B6" t="s">
        <v>77</v>
      </c>
      <c r="C6">
        <v>31665</v>
      </c>
      <c r="D6">
        <v>32711</v>
      </c>
      <c r="E6">
        <v>83.42</v>
      </c>
    </row>
    <row r="7" spans="1:19" x14ac:dyDescent="0.3">
      <c r="A7">
        <v>3783</v>
      </c>
      <c r="B7" t="s">
        <v>78</v>
      </c>
      <c r="C7">
        <v>32773</v>
      </c>
      <c r="D7">
        <v>37680</v>
      </c>
      <c r="E7">
        <v>80.38</v>
      </c>
      <c r="O7" s="7"/>
      <c r="P7" s="7"/>
      <c r="Q7" s="7"/>
      <c r="R7" s="7"/>
      <c r="S7" s="7"/>
    </row>
    <row r="8" spans="1:19" x14ac:dyDescent="0.3">
      <c r="A8">
        <v>3784</v>
      </c>
      <c r="B8" t="s">
        <v>79</v>
      </c>
      <c r="C8">
        <v>38198</v>
      </c>
      <c r="D8">
        <v>38647</v>
      </c>
      <c r="E8">
        <v>81.739999999999995</v>
      </c>
      <c r="O8" s="10"/>
      <c r="Q8" s="10"/>
      <c r="R8" s="10"/>
      <c r="S8" s="11"/>
    </row>
    <row r="9" spans="1:19" x14ac:dyDescent="0.3">
      <c r="A9">
        <v>3785</v>
      </c>
      <c r="B9" t="s">
        <v>80</v>
      </c>
      <c r="C9">
        <v>38722</v>
      </c>
      <c r="D9">
        <v>39333</v>
      </c>
      <c r="E9">
        <v>81.739999999999995</v>
      </c>
      <c r="O9" s="10"/>
      <c r="Q9" s="10"/>
      <c r="R9" s="10"/>
      <c r="S9" s="11"/>
    </row>
    <row r="10" spans="1:19" x14ac:dyDescent="0.3">
      <c r="A10">
        <v>3786</v>
      </c>
      <c r="B10" t="s">
        <v>79</v>
      </c>
      <c r="C10">
        <v>39406</v>
      </c>
      <c r="D10">
        <v>40014</v>
      </c>
      <c r="E10">
        <v>81.739999999999995</v>
      </c>
      <c r="O10" s="10"/>
      <c r="Q10" s="10"/>
      <c r="R10" s="10"/>
      <c r="S10" s="11"/>
    </row>
    <row r="11" spans="1:19" x14ac:dyDescent="0.3">
      <c r="A11">
        <v>3787</v>
      </c>
      <c r="B11" t="s">
        <v>81</v>
      </c>
      <c r="C11">
        <v>40110</v>
      </c>
      <c r="D11">
        <v>40805</v>
      </c>
      <c r="E11">
        <v>81.739999999999995</v>
      </c>
      <c r="O11" s="10"/>
      <c r="Q11" s="10"/>
      <c r="R11" s="10"/>
      <c r="S11" s="11"/>
    </row>
    <row r="12" spans="1:19" x14ac:dyDescent="0.3">
      <c r="A12">
        <v>3788</v>
      </c>
      <c r="B12" t="s">
        <v>82</v>
      </c>
      <c r="C12">
        <v>40805</v>
      </c>
      <c r="D12">
        <v>41722</v>
      </c>
      <c r="E12">
        <v>81.739999999999995</v>
      </c>
      <c r="O12" s="10"/>
      <c r="Q12" s="10"/>
      <c r="R12" s="10"/>
      <c r="S12" s="11"/>
    </row>
    <row r="13" spans="1:19" x14ac:dyDescent="0.3">
      <c r="A13">
        <v>3789</v>
      </c>
      <c r="B13" t="s">
        <v>83</v>
      </c>
      <c r="C13">
        <v>41719</v>
      </c>
      <c r="D13">
        <v>42093</v>
      </c>
      <c r="E13">
        <v>81.739999999999995</v>
      </c>
      <c r="O13" s="10"/>
      <c r="Q13" s="10"/>
      <c r="R13" s="10"/>
      <c r="S13" s="11"/>
    </row>
    <row r="14" spans="1:19" x14ac:dyDescent="0.3">
      <c r="A14">
        <v>3790</v>
      </c>
      <c r="B14" t="s">
        <v>84</v>
      </c>
      <c r="C14">
        <v>42164</v>
      </c>
      <c r="D14">
        <v>44272</v>
      </c>
      <c r="E14">
        <v>81.739999999999995</v>
      </c>
      <c r="O14" s="10"/>
      <c r="Q14" s="10"/>
      <c r="R14" s="10"/>
      <c r="S14" s="11"/>
    </row>
    <row r="15" spans="1:19" x14ac:dyDescent="0.3">
      <c r="A15">
        <v>3791</v>
      </c>
      <c r="B15" t="s">
        <v>83</v>
      </c>
      <c r="C15">
        <v>44494</v>
      </c>
      <c r="D15">
        <v>44916</v>
      </c>
      <c r="E15">
        <v>81.739999999999995</v>
      </c>
      <c r="O15" s="10"/>
      <c r="Q15" s="10"/>
      <c r="R15" s="10"/>
      <c r="S15" s="11"/>
    </row>
    <row r="16" spans="1:19" x14ac:dyDescent="0.3">
      <c r="A16">
        <v>3792</v>
      </c>
      <c r="B16" t="s">
        <v>84</v>
      </c>
      <c r="C16">
        <v>44962</v>
      </c>
      <c r="D16">
        <v>45930</v>
      </c>
      <c r="E16">
        <v>81.739999999999995</v>
      </c>
      <c r="O16" s="10"/>
      <c r="Q16" s="10"/>
      <c r="R16" s="10"/>
      <c r="S16" s="11"/>
    </row>
    <row r="17" spans="1:19" x14ac:dyDescent="0.3">
      <c r="A17">
        <v>3793</v>
      </c>
      <c r="B17" t="s">
        <v>85</v>
      </c>
      <c r="C17">
        <v>45927</v>
      </c>
      <c r="D17">
        <v>47555</v>
      </c>
      <c r="E17">
        <v>81.739999999999995</v>
      </c>
      <c r="O17" s="10"/>
      <c r="Q17" s="10"/>
      <c r="R17" s="10"/>
      <c r="S17" s="11"/>
    </row>
    <row r="18" spans="1:19" x14ac:dyDescent="0.3">
      <c r="A18">
        <v>3794</v>
      </c>
      <c r="B18" t="s">
        <v>86</v>
      </c>
      <c r="C18">
        <v>47545</v>
      </c>
      <c r="D18">
        <v>48402</v>
      </c>
      <c r="E18">
        <v>81.739999999999995</v>
      </c>
      <c r="O18" s="10"/>
      <c r="Q18" s="10"/>
      <c r="R18" s="10"/>
      <c r="S18" s="11"/>
    </row>
    <row r="19" spans="1:19" x14ac:dyDescent="0.3">
      <c r="A19">
        <v>3795</v>
      </c>
      <c r="B19" t="s">
        <v>87</v>
      </c>
      <c r="C19">
        <v>48872</v>
      </c>
      <c r="D19">
        <v>49684</v>
      </c>
      <c r="E19">
        <v>82.86</v>
      </c>
      <c r="O19" s="10"/>
      <c r="Q19" s="10"/>
      <c r="R19" s="10"/>
      <c r="S19" s="11"/>
    </row>
    <row r="20" spans="1:19" x14ac:dyDescent="0.3">
      <c r="A20">
        <v>3796</v>
      </c>
      <c r="B20" t="s">
        <v>88</v>
      </c>
      <c r="C20">
        <v>49713</v>
      </c>
      <c r="D20">
        <v>50390</v>
      </c>
      <c r="E20">
        <v>85.64</v>
      </c>
      <c r="O20" s="10"/>
      <c r="Q20" s="10"/>
      <c r="R20" s="10"/>
      <c r="S20" s="11"/>
    </row>
    <row r="21" spans="1:19" x14ac:dyDescent="0.3">
      <c r="A21">
        <v>3798</v>
      </c>
      <c r="B21" t="s">
        <v>89</v>
      </c>
      <c r="C21">
        <v>51114</v>
      </c>
      <c r="D21">
        <v>51863</v>
      </c>
      <c r="E21">
        <v>85.76</v>
      </c>
      <c r="O21" s="10"/>
      <c r="Q21" s="10"/>
      <c r="R21" s="10"/>
      <c r="S21" s="11"/>
    </row>
    <row r="22" spans="1:19" x14ac:dyDescent="0.3">
      <c r="A22">
        <v>3799</v>
      </c>
      <c r="B22" t="s">
        <v>393</v>
      </c>
      <c r="C22">
        <v>51868</v>
      </c>
      <c r="D22">
        <v>52359</v>
      </c>
      <c r="E22">
        <v>79.709999999999994</v>
      </c>
      <c r="O22" s="10"/>
      <c r="Q22" s="10"/>
      <c r="R22" s="10"/>
      <c r="S22" s="11"/>
    </row>
    <row r="23" spans="1:19" x14ac:dyDescent="0.3">
      <c r="A23">
        <v>3800</v>
      </c>
      <c r="B23" t="s">
        <v>90</v>
      </c>
      <c r="C23">
        <v>52356</v>
      </c>
      <c r="D23">
        <v>54311</v>
      </c>
      <c r="E23">
        <v>84.45</v>
      </c>
      <c r="O23" s="10"/>
      <c r="Q23" s="10"/>
      <c r="R23" s="10"/>
      <c r="S23" s="11"/>
    </row>
    <row r="24" spans="1:19" x14ac:dyDescent="0.3">
      <c r="A24">
        <v>3801</v>
      </c>
      <c r="B24" t="s">
        <v>83</v>
      </c>
      <c r="C24">
        <v>54308</v>
      </c>
      <c r="D24">
        <v>54706</v>
      </c>
      <c r="E24">
        <v>84.45</v>
      </c>
      <c r="O24" s="10"/>
      <c r="Q24" s="10"/>
      <c r="R24" s="10"/>
      <c r="S24" s="11"/>
    </row>
    <row r="25" spans="1:19" x14ac:dyDescent="0.3">
      <c r="A25">
        <v>3804</v>
      </c>
      <c r="B25" t="s">
        <v>394</v>
      </c>
      <c r="C25">
        <v>58142</v>
      </c>
      <c r="D25">
        <v>58580</v>
      </c>
      <c r="E25">
        <v>79.45</v>
      </c>
      <c r="O25" s="10"/>
      <c r="Q25" s="10"/>
      <c r="R25" s="10"/>
      <c r="S25" s="11"/>
    </row>
    <row r="26" spans="1:19" x14ac:dyDescent="0.3">
      <c r="A26">
        <v>3806</v>
      </c>
      <c r="B26" t="s">
        <v>395</v>
      </c>
      <c r="C26">
        <v>58658</v>
      </c>
      <c r="D26">
        <v>59536</v>
      </c>
      <c r="E26">
        <v>79.45</v>
      </c>
      <c r="O26" s="10"/>
      <c r="Q26" s="10"/>
      <c r="R26" s="10"/>
      <c r="S26" s="11"/>
    </row>
    <row r="27" spans="1:19" x14ac:dyDescent="0.3">
      <c r="A27">
        <v>3807</v>
      </c>
      <c r="B27" t="s">
        <v>396</v>
      </c>
      <c r="C27">
        <v>59624</v>
      </c>
      <c r="D27">
        <v>60238</v>
      </c>
      <c r="E27">
        <v>79.45</v>
      </c>
      <c r="O27" s="10"/>
      <c r="Q27" s="10"/>
      <c r="R27" s="10"/>
      <c r="S27" s="11"/>
    </row>
    <row r="28" spans="1:19" x14ac:dyDescent="0.3">
      <c r="A28">
        <v>3808</v>
      </c>
      <c r="B28" t="s">
        <v>91</v>
      </c>
      <c r="C28">
        <v>60399</v>
      </c>
      <c r="D28">
        <v>60881</v>
      </c>
      <c r="E28">
        <v>84.01</v>
      </c>
      <c r="O28" s="10"/>
      <c r="Q28" s="10"/>
      <c r="R28" s="10"/>
      <c r="S28" s="11"/>
    </row>
    <row r="29" spans="1:19" x14ac:dyDescent="0.3">
      <c r="A29">
        <v>3809</v>
      </c>
      <c r="B29" t="s">
        <v>92</v>
      </c>
      <c r="C29">
        <v>60981</v>
      </c>
      <c r="D29">
        <v>63131</v>
      </c>
      <c r="E29">
        <v>84.01</v>
      </c>
      <c r="O29" s="10"/>
      <c r="Q29" s="10"/>
      <c r="R29" s="10"/>
      <c r="S29" s="11"/>
    </row>
    <row r="30" spans="1:19" x14ac:dyDescent="0.3">
      <c r="A30">
        <v>3810</v>
      </c>
      <c r="B30" t="s">
        <v>93</v>
      </c>
      <c r="C30">
        <v>63197</v>
      </c>
      <c r="D30">
        <v>63505</v>
      </c>
      <c r="E30">
        <v>84.01</v>
      </c>
      <c r="O30" s="10"/>
      <c r="Q30" s="10"/>
      <c r="R30" s="10"/>
      <c r="S30" s="11"/>
    </row>
    <row r="31" spans="1:19" x14ac:dyDescent="0.3">
      <c r="A31">
        <v>3813</v>
      </c>
      <c r="B31" t="s">
        <v>79</v>
      </c>
      <c r="C31">
        <v>65835</v>
      </c>
      <c r="D31">
        <v>66158</v>
      </c>
      <c r="E31">
        <v>86.19</v>
      </c>
      <c r="O31" s="10"/>
      <c r="Q31" s="10"/>
      <c r="R31" s="10"/>
      <c r="S31" s="11"/>
    </row>
    <row r="32" spans="1:19" x14ac:dyDescent="0.3">
      <c r="A32">
        <v>3815</v>
      </c>
      <c r="B32" t="s">
        <v>79</v>
      </c>
      <c r="C32">
        <v>67054</v>
      </c>
      <c r="D32">
        <v>67320</v>
      </c>
      <c r="E32">
        <v>93.91</v>
      </c>
      <c r="O32" s="10"/>
      <c r="Q32" s="10"/>
      <c r="R32" s="10"/>
      <c r="S32" s="11"/>
    </row>
    <row r="33" spans="1:19" x14ac:dyDescent="0.3">
      <c r="A33">
        <v>3822</v>
      </c>
      <c r="B33" t="s">
        <v>94</v>
      </c>
      <c r="C33">
        <v>74905</v>
      </c>
      <c r="D33">
        <v>75813</v>
      </c>
      <c r="E33">
        <v>86.4</v>
      </c>
      <c r="O33" s="10"/>
      <c r="Q33" s="10"/>
      <c r="R33" s="10"/>
      <c r="S33" s="11"/>
    </row>
    <row r="34" spans="1:19" x14ac:dyDescent="0.3">
      <c r="A34">
        <v>3823</v>
      </c>
      <c r="B34" t="s">
        <v>79</v>
      </c>
      <c r="C34">
        <v>75876</v>
      </c>
      <c r="D34">
        <v>76268</v>
      </c>
      <c r="E34">
        <v>86.4</v>
      </c>
      <c r="O34" s="10"/>
      <c r="Q34" s="10"/>
      <c r="R34" s="10"/>
      <c r="S34" s="11"/>
    </row>
    <row r="35" spans="1:19" x14ac:dyDescent="0.3">
      <c r="A35">
        <v>3824</v>
      </c>
      <c r="B35" t="s">
        <v>95</v>
      </c>
      <c r="C35">
        <v>76861</v>
      </c>
      <c r="D35">
        <v>78207</v>
      </c>
      <c r="E35">
        <v>86.4</v>
      </c>
      <c r="O35" s="10"/>
      <c r="Q35" s="10"/>
      <c r="R35" s="10"/>
      <c r="S35" s="11"/>
    </row>
    <row r="36" spans="1:19" x14ac:dyDescent="0.3">
      <c r="A36">
        <v>3828</v>
      </c>
      <c r="B36" t="s">
        <v>96</v>
      </c>
      <c r="C36">
        <v>81770</v>
      </c>
      <c r="D36">
        <v>82036</v>
      </c>
      <c r="E36">
        <v>89.95</v>
      </c>
      <c r="O36" s="10"/>
      <c r="Q36" s="10"/>
      <c r="R36" s="10"/>
      <c r="S36" s="11"/>
    </row>
    <row r="37" spans="1:19" x14ac:dyDescent="0.3">
      <c r="A37">
        <v>1678</v>
      </c>
      <c r="B37" t="s">
        <v>397</v>
      </c>
      <c r="C37">
        <v>84725</v>
      </c>
      <c r="D37">
        <v>89188</v>
      </c>
      <c r="E37">
        <v>79.069999999999993</v>
      </c>
      <c r="O37" s="10"/>
      <c r="Q37" s="10"/>
      <c r="R37" s="10"/>
      <c r="S37" s="11"/>
    </row>
    <row r="38" spans="1:19" x14ac:dyDescent="0.3">
      <c r="A38">
        <v>1676</v>
      </c>
      <c r="B38" t="s">
        <v>79</v>
      </c>
      <c r="C38">
        <v>127957</v>
      </c>
      <c r="D38">
        <v>128502</v>
      </c>
      <c r="E38">
        <v>77.930000000000007</v>
      </c>
    </row>
    <row r="39" spans="1:19" x14ac:dyDescent="0.3">
      <c r="A39">
        <v>3866</v>
      </c>
      <c r="B39" t="s">
        <v>398</v>
      </c>
      <c r="C39">
        <v>128558</v>
      </c>
      <c r="D39">
        <v>128941</v>
      </c>
      <c r="E39">
        <v>77.930000000000007</v>
      </c>
    </row>
    <row r="40" spans="1:19" x14ac:dyDescent="0.3">
      <c r="A40">
        <v>3867</v>
      </c>
      <c r="B40" t="s">
        <v>400</v>
      </c>
      <c r="C40">
        <v>128938</v>
      </c>
      <c r="D40">
        <v>130635</v>
      </c>
      <c r="E40">
        <v>77.930000000000007</v>
      </c>
    </row>
    <row r="41" spans="1:19" x14ac:dyDescent="0.3">
      <c r="A41">
        <v>3868</v>
      </c>
      <c r="B41" t="s">
        <v>399</v>
      </c>
      <c r="C41">
        <v>130632</v>
      </c>
      <c r="D41">
        <v>132218</v>
      </c>
      <c r="E41">
        <v>77.930000000000007</v>
      </c>
    </row>
    <row r="42" spans="1:19" x14ac:dyDescent="0.3">
      <c r="A42">
        <v>3869</v>
      </c>
      <c r="B42" t="s">
        <v>79</v>
      </c>
      <c r="C42">
        <v>138279</v>
      </c>
      <c r="D42">
        <v>138815</v>
      </c>
      <c r="E42">
        <v>78.23</v>
      </c>
    </row>
    <row r="43" spans="1:19" x14ac:dyDescent="0.3">
      <c r="A43">
        <v>3875</v>
      </c>
      <c r="B43" t="s">
        <v>87</v>
      </c>
      <c r="C43">
        <v>138815</v>
      </c>
      <c r="D43">
        <v>139888</v>
      </c>
      <c r="E43">
        <v>78.23</v>
      </c>
    </row>
    <row r="44" spans="1:19" x14ac:dyDescent="0.3">
      <c r="A44" s="10"/>
      <c r="C44" s="10"/>
      <c r="D44" s="10"/>
      <c r="E44" s="11"/>
    </row>
    <row r="45" spans="1:19" x14ac:dyDescent="0.3">
      <c r="A45" s="10"/>
      <c r="C45" s="10"/>
      <c r="D45" s="10"/>
      <c r="E45" s="11"/>
    </row>
    <row r="46" spans="1:19" x14ac:dyDescent="0.3">
      <c r="A46" s="10"/>
      <c r="C46" s="10"/>
      <c r="D46" s="10"/>
      <c r="E46" s="11"/>
    </row>
    <row r="47" spans="1:19" x14ac:dyDescent="0.3">
      <c r="A47" s="10"/>
      <c r="C47" s="10"/>
      <c r="D47" s="10"/>
      <c r="E47" s="11"/>
    </row>
    <row r="48" spans="1:19" x14ac:dyDescent="0.3">
      <c r="A48" s="10"/>
      <c r="C48" s="10"/>
      <c r="D48" s="10"/>
      <c r="E48" s="11"/>
    </row>
    <row r="49" spans="1:5" x14ac:dyDescent="0.3">
      <c r="A49" s="10"/>
      <c r="C49" s="10"/>
      <c r="D49" s="10"/>
      <c r="E49" s="11"/>
    </row>
    <row r="50" spans="1:5" x14ac:dyDescent="0.3">
      <c r="A50" s="10"/>
      <c r="C50" s="10"/>
      <c r="D50" s="10"/>
      <c r="E50" s="11"/>
    </row>
    <row r="51" spans="1:5" x14ac:dyDescent="0.3">
      <c r="A51" s="10"/>
      <c r="C51" s="10"/>
      <c r="D51" s="10"/>
      <c r="E51" s="11"/>
    </row>
    <row r="52" spans="1:5" x14ac:dyDescent="0.3">
      <c r="A52" s="10"/>
      <c r="C52" s="10"/>
      <c r="D52" s="10"/>
      <c r="E52" s="11"/>
    </row>
    <row r="53" spans="1:5" x14ac:dyDescent="0.3">
      <c r="A53" s="10"/>
      <c r="C53" s="10"/>
      <c r="D53" s="10"/>
      <c r="E53" s="11"/>
    </row>
    <row r="54" spans="1:5" x14ac:dyDescent="0.3">
      <c r="A54" s="10"/>
      <c r="C54" s="10"/>
      <c r="D54" s="10"/>
      <c r="E54" s="11"/>
    </row>
    <row r="55" spans="1:5" x14ac:dyDescent="0.3">
      <c r="A55" s="10"/>
      <c r="C55" s="10"/>
      <c r="D55" s="10"/>
      <c r="E55" s="11"/>
    </row>
    <row r="56" spans="1:5" x14ac:dyDescent="0.3">
      <c r="A56" s="10"/>
      <c r="C56" s="10"/>
      <c r="D56" s="10"/>
      <c r="E56" s="11"/>
    </row>
    <row r="57" spans="1:5" x14ac:dyDescent="0.3">
      <c r="A57" s="10"/>
      <c r="C57" s="10"/>
      <c r="D57" s="10"/>
      <c r="E57" s="11"/>
    </row>
    <row r="58" spans="1:5" x14ac:dyDescent="0.3">
      <c r="A58" s="10"/>
      <c r="C58" s="10"/>
      <c r="D58" s="10"/>
      <c r="E58" s="11"/>
    </row>
    <row r="59" spans="1:5" x14ac:dyDescent="0.3">
      <c r="A59" s="10"/>
      <c r="C59" s="10"/>
      <c r="D59" s="10"/>
      <c r="E59" s="11"/>
    </row>
    <row r="60" spans="1:5" x14ac:dyDescent="0.3">
      <c r="A60" s="10"/>
      <c r="C60" s="10"/>
      <c r="D60" s="10"/>
      <c r="E60" s="11"/>
    </row>
    <row r="61" spans="1:5" x14ac:dyDescent="0.3">
      <c r="A61" s="10"/>
      <c r="C61" s="10"/>
      <c r="D61" s="10"/>
      <c r="E61" s="11"/>
    </row>
    <row r="62" spans="1:5" x14ac:dyDescent="0.3">
      <c r="A62" s="10"/>
      <c r="C62" s="10"/>
      <c r="D62" s="10"/>
      <c r="E62" s="11"/>
    </row>
    <row r="63" spans="1:5" x14ac:dyDescent="0.3">
      <c r="A63" s="10"/>
      <c r="C63" s="10"/>
      <c r="D63" s="10"/>
      <c r="E63" s="11"/>
    </row>
    <row r="64" spans="1:5" x14ac:dyDescent="0.3">
      <c r="A64" s="10"/>
      <c r="C64" s="10"/>
      <c r="D64" s="10"/>
      <c r="E64" s="11"/>
    </row>
    <row r="65" spans="1:5" x14ac:dyDescent="0.3">
      <c r="A65" s="10"/>
      <c r="C65" s="10"/>
      <c r="D65" s="10"/>
      <c r="E65" s="11"/>
    </row>
    <row r="66" spans="1:5" x14ac:dyDescent="0.3">
      <c r="A66" s="10"/>
      <c r="C66" s="10"/>
      <c r="D66" s="10"/>
      <c r="E66" s="11"/>
    </row>
    <row r="67" spans="1:5" x14ac:dyDescent="0.3">
      <c r="A67" s="10"/>
      <c r="C67" s="10"/>
      <c r="D67" s="10"/>
      <c r="E67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53FF8-77C3-47CA-9386-906847CF7BB3}">
  <dimension ref="A1:A157"/>
  <sheetViews>
    <sheetView tabSelected="1" workbookViewId="0">
      <selection activeCell="D7" sqref="D7"/>
    </sheetView>
  </sheetViews>
  <sheetFormatPr defaultRowHeight="14.4" x14ac:dyDescent="0.3"/>
  <sheetData>
    <row r="1" spans="1:1" x14ac:dyDescent="0.3">
      <c r="A1" t="s">
        <v>235</v>
      </c>
    </row>
    <row r="2" spans="1:1" x14ac:dyDescent="0.3">
      <c r="A2" s="13" t="s">
        <v>236</v>
      </c>
    </row>
    <row r="3" spans="1:1" x14ac:dyDescent="0.3">
      <c r="A3" t="s">
        <v>237</v>
      </c>
    </row>
    <row r="4" spans="1:1" x14ac:dyDescent="0.3">
      <c r="A4" t="s">
        <v>238</v>
      </c>
    </row>
    <row r="5" spans="1:1" x14ac:dyDescent="0.3">
      <c r="A5" t="s">
        <v>239</v>
      </c>
    </row>
    <row r="6" spans="1:1" x14ac:dyDescent="0.3">
      <c r="A6" t="s">
        <v>240</v>
      </c>
    </row>
    <row r="7" spans="1:1" x14ac:dyDescent="0.3">
      <c r="A7" t="s">
        <v>241</v>
      </c>
    </row>
    <row r="8" spans="1:1" x14ac:dyDescent="0.3">
      <c r="A8" t="s">
        <v>242</v>
      </c>
    </row>
    <row r="9" spans="1:1" x14ac:dyDescent="0.3">
      <c r="A9" t="s">
        <v>243</v>
      </c>
    </row>
    <row r="10" spans="1:1" x14ac:dyDescent="0.3">
      <c r="A10" t="s">
        <v>244</v>
      </c>
    </row>
    <row r="11" spans="1:1" x14ac:dyDescent="0.3">
      <c r="A11" t="s">
        <v>245</v>
      </c>
    </row>
    <row r="12" spans="1:1" x14ac:dyDescent="0.3">
      <c r="A12" t="s">
        <v>246</v>
      </c>
    </row>
    <row r="13" spans="1:1" x14ac:dyDescent="0.3">
      <c r="A13" t="s">
        <v>247</v>
      </c>
    </row>
    <row r="14" spans="1:1" x14ac:dyDescent="0.3">
      <c r="A14" t="s">
        <v>248</v>
      </c>
    </row>
    <row r="15" spans="1:1" x14ac:dyDescent="0.3">
      <c r="A15" t="s">
        <v>249</v>
      </c>
    </row>
    <row r="16" spans="1:1" x14ac:dyDescent="0.3">
      <c r="A16" t="s">
        <v>250</v>
      </c>
    </row>
    <row r="17" spans="1:1" x14ac:dyDescent="0.3">
      <c r="A17" t="s">
        <v>251</v>
      </c>
    </row>
    <row r="18" spans="1:1" x14ac:dyDescent="0.3">
      <c r="A18" t="s">
        <v>252</v>
      </c>
    </row>
    <row r="19" spans="1:1" x14ac:dyDescent="0.3">
      <c r="A19" t="s">
        <v>253</v>
      </c>
    </row>
    <row r="20" spans="1:1" x14ac:dyDescent="0.3">
      <c r="A20" t="s">
        <v>254</v>
      </c>
    </row>
    <row r="21" spans="1:1" x14ac:dyDescent="0.3">
      <c r="A21" t="s">
        <v>255</v>
      </c>
    </row>
    <row r="22" spans="1:1" x14ac:dyDescent="0.3">
      <c r="A22" t="s">
        <v>256</v>
      </c>
    </row>
    <row r="23" spans="1:1" x14ac:dyDescent="0.3">
      <c r="A23" t="s">
        <v>257</v>
      </c>
    </row>
    <row r="24" spans="1:1" x14ac:dyDescent="0.3">
      <c r="A24" t="s">
        <v>258</v>
      </c>
    </row>
    <row r="25" spans="1:1" x14ac:dyDescent="0.3">
      <c r="A25" t="s">
        <v>259</v>
      </c>
    </row>
    <row r="26" spans="1:1" x14ac:dyDescent="0.3">
      <c r="A26" t="s">
        <v>260</v>
      </c>
    </row>
    <row r="27" spans="1:1" x14ac:dyDescent="0.3">
      <c r="A27" t="s">
        <v>261</v>
      </c>
    </row>
    <row r="28" spans="1:1" x14ac:dyDescent="0.3">
      <c r="A28" t="s">
        <v>262</v>
      </c>
    </row>
    <row r="29" spans="1:1" x14ac:dyDescent="0.3">
      <c r="A29" t="s">
        <v>263</v>
      </c>
    </row>
    <row r="30" spans="1:1" x14ac:dyDescent="0.3">
      <c r="A30" t="s">
        <v>264</v>
      </c>
    </row>
    <row r="31" spans="1:1" x14ac:dyDescent="0.3">
      <c r="A31" t="s">
        <v>265</v>
      </c>
    </row>
    <row r="32" spans="1:1" x14ac:dyDescent="0.3">
      <c r="A32" t="s">
        <v>266</v>
      </c>
    </row>
    <row r="33" spans="1:1" x14ac:dyDescent="0.3">
      <c r="A33" t="s">
        <v>267</v>
      </c>
    </row>
    <row r="34" spans="1:1" x14ac:dyDescent="0.3">
      <c r="A34" t="s">
        <v>268</v>
      </c>
    </row>
    <row r="35" spans="1:1" x14ac:dyDescent="0.3">
      <c r="A35" t="s">
        <v>269</v>
      </c>
    </row>
    <row r="36" spans="1:1" x14ac:dyDescent="0.3">
      <c r="A36" t="s">
        <v>270</v>
      </c>
    </row>
    <row r="37" spans="1:1" x14ac:dyDescent="0.3">
      <c r="A37" t="s">
        <v>271</v>
      </c>
    </row>
    <row r="38" spans="1:1" x14ac:dyDescent="0.3">
      <c r="A38" t="s">
        <v>272</v>
      </c>
    </row>
    <row r="39" spans="1:1" x14ac:dyDescent="0.3">
      <c r="A39" t="s">
        <v>273</v>
      </c>
    </row>
    <row r="40" spans="1:1" x14ac:dyDescent="0.3">
      <c r="A40" t="s">
        <v>274</v>
      </c>
    </row>
    <row r="41" spans="1:1" x14ac:dyDescent="0.3">
      <c r="A41" t="s">
        <v>275</v>
      </c>
    </row>
    <row r="42" spans="1:1" x14ac:dyDescent="0.3">
      <c r="A42" t="s">
        <v>276</v>
      </c>
    </row>
    <row r="43" spans="1:1" x14ac:dyDescent="0.3">
      <c r="A43" t="s">
        <v>277</v>
      </c>
    </row>
    <row r="44" spans="1:1" x14ac:dyDescent="0.3">
      <c r="A44" t="s">
        <v>278</v>
      </c>
    </row>
    <row r="45" spans="1:1" x14ac:dyDescent="0.3">
      <c r="A45" t="s">
        <v>279</v>
      </c>
    </row>
    <row r="46" spans="1:1" x14ac:dyDescent="0.3">
      <c r="A46" t="s">
        <v>280</v>
      </c>
    </row>
    <row r="47" spans="1:1" x14ac:dyDescent="0.3">
      <c r="A47" t="s">
        <v>281</v>
      </c>
    </row>
    <row r="48" spans="1:1" x14ac:dyDescent="0.3">
      <c r="A48" t="s">
        <v>282</v>
      </c>
    </row>
    <row r="49" spans="1:1" x14ac:dyDescent="0.3">
      <c r="A49" t="s">
        <v>283</v>
      </c>
    </row>
    <row r="50" spans="1:1" x14ac:dyDescent="0.3">
      <c r="A50" t="s">
        <v>284</v>
      </c>
    </row>
    <row r="51" spans="1:1" x14ac:dyDescent="0.3">
      <c r="A51" t="s">
        <v>285</v>
      </c>
    </row>
    <row r="52" spans="1:1" x14ac:dyDescent="0.3">
      <c r="A52" t="s">
        <v>286</v>
      </c>
    </row>
    <row r="53" spans="1:1" x14ac:dyDescent="0.3">
      <c r="A53" t="s">
        <v>287</v>
      </c>
    </row>
    <row r="54" spans="1:1" x14ac:dyDescent="0.3">
      <c r="A54" t="s">
        <v>288</v>
      </c>
    </row>
    <row r="55" spans="1:1" x14ac:dyDescent="0.3">
      <c r="A55" t="s">
        <v>289</v>
      </c>
    </row>
    <row r="56" spans="1:1" x14ac:dyDescent="0.3">
      <c r="A56" t="s">
        <v>290</v>
      </c>
    </row>
    <row r="57" spans="1:1" x14ac:dyDescent="0.3">
      <c r="A57" t="s">
        <v>291</v>
      </c>
    </row>
    <row r="58" spans="1:1" x14ac:dyDescent="0.3">
      <c r="A58" t="s">
        <v>292</v>
      </c>
    </row>
    <row r="59" spans="1:1" x14ac:dyDescent="0.3">
      <c r="A59" t="s">
        <v>293</v>
      </c>
    </row>
    <row r="60" spans="1:1" x14ac:dyDescent="0.3">
      <c r="A60" t="s">
        <v>294</v>
      </c>
    </row>
    <row r="61" spans="1:1" x14ac:dyDescent="0.3">
      <c r="A61" t="s">
        <v>295</v>
      </c>
    </row>
    <row r="62" spans="1:1" x14ac:dyDescent="0.3">
      <c r="A62" t="s">
        <v>296</v>
      </c>
    </row>
    <row r="63" spans="1:1" x14ac:dyDescent="0.3">
      <c r="A63" t="s">
        <v>297</v>
      </c>
    </row>
    <row r="64" spans="1:1" x14ac:dyDescent="0.3">
      <c r="A64" t="s">
        <v>298</v>
      </c>
    </row>
    <row r="65" spans="1:1" x14ac:dyDescent="0.3">
      <c r="A65" t="s">
        <v>299</v>
      </c>
    </row>
    <row r="66" spans="1:1" x14ac:dyDescent="0.3">
      <c r="A66" t="s">
        <v>300</v>
      </c>
    </row>
    <row r="67" spans="1:1" x14ac:dyDescent="0.3">
      <c r="A67" t="s">
        <v>301</v>
      </c>
    </row>
    <row r="68" spans="1:1" x14ac:dyDescent="0.3">
      <c r="A68" t="s">
        <v>302</v>
      </c>
    </row>
    <row r="69" spans="1:1" x14ac:dyDescent="0.3">
      <c r="A69" t="s">
        <v>303</v>
      </c>
    </row>
    <row r="70" spans="1:1" x14ac:dyDescent="0.3">
      <c r="A70" t="s">
        <v>304</v>
      </c>
    </row>
    <row r="71" spans="1:1" x14ac:dyDescent="0.3">
      <c r="A71" t="s">
        <v>305</v>
      </c>
    </row>
    <row r="72" spans="1:1" x14ac:dyDescent="0.3">
      <c r="A72" t="s">
        <v>306</v>
      </c>
    </row>
    <row r="73" spans="1:1" x14ac:dyDescent="0.3">
      <c r="A73" t="s">
        <v>307</v>
      </c>
    </row>
    <row r="74" spans="1:1" x14ac:dyDescent="0.3">
      <c r="A74" t="s">
        <v>308</v>
      </c>
    </row>
    <row r="75" spans="1:1" x14ac:dyDescent="0.3">
      <c r="A75" t="s">
        <v>309</v>
      </c>
    </row>
    <row r="76" spans="1:1" x14ac:dyDescent="0.3">
      <c r="A76" t="s">
        <v>310</v>
      </c>
    </row>
    <row r="77" spans="1:1" x14ac:dyDescent="0.3">
      <c r="A77" t="s">
        <v>311</v>
      </c>
    </row>
    <row r="78" spans="1:1" x14ac:dyDescent="0.3">
      <c r="A78" t="s">
        <v>312</v>
      </c>
    </row>
    <row r="79" spans="1:1" x14ac:dyDescent="0.3">
      <c r="A79" t="s">
        <v>313</v>
      </c>
    </row>
    <row r="80" spans="1:1" x14ac:dyDescent="0.3">
      <c r="A80" t="s">
        <v>314</v>
      </c>
    </row>
    <row r="81" spans="1:1" x14ac:dyDescent="0.3">
      <c r="A81" t="s">
        <v>315</v>
      </c>
    </row>
    <row r="82" spans="1:1" x14ac:dyDescent="0.3">
      <c r="A82" t="s">
        <v>316</v>
      </c>
    </row>
    <row r="83" spans="1:1" x14ac:dyDescent="0.3">
      <c r="A83" t="s">
        <v>317</v>
      </c>
    </row>
    <row r="84" spans="1:1" x14ac:dyDescent="0.3">
      <c r="A84" t="s">
        <v>318</v>
      </c>
    </row>
    <row r="85" spans="1:1" x14ac:dyDescent="0.3">
      <c r="A85" t="s">
        <v>319</v>
      </c>
    </row>
    <row r="86" spans="1:1" x14ac:dyDescent="0.3">
      <c r="A86" t="s">
        <v>320</v>
      </c>
    </row>
    <row r="87" spans="1:1" x14ac:dyDescent="0.3">
      <c r="A87" t="s">
        <v>321</v>
      </c>
    </row>
    <row r="88" spans="1:1" x14ac:dyDescent="0.3">
      <c r="A88" t="s">
        <v>322</v>
      </c>
    </row>
    <row r="89" spans="1:1" x14ac:dyDescent="0.3">
      <c r="A89" t="s">
        <v>323</v>
      </c>
    </row>
    <row r="90" spans="1:1" x14ac:dyDescent="0.3">
      <c r="A90" t="s">
        <v>324</v>
      </c>
    </row>
    <row r="91" spans="1:1" x14ac:dyDescent="0.3">
      <c r="A91" t="s">
        <v>325</v>
      </c>
    </row>
    <row r="92" spans="1:1" x14ac:dyDescent="0.3">
      <c r="A92" t="s">
        <v>326</v>
      </c>
    </row>
    <row r="93" spans="1:1" x14ac:dyDescent="0.3">
      <c r="A93" t="s">
        <v>327</v>
      </c>
    </row>
    <row r="94" spans="1:1" x14ac:dyDescent="0.3">
      <c r="A94" t="s">
        <v>328</v>
      </c>
    </row>
    <row r="95" spans="1:1" x14ac:dyDescent="0.3">
      <c r="A95" t="s">
        <v>329</v>
      </c>
    </row>
    <row r="96" spans="1:1" x14ac:dyDescent="0.3">
      <c r="A96" t="s">
        <v>330</v>
      </c>
    </row>
    <row r="97" spans="1:1" x14ac:dyDescent="0.3">
      <c r="A97" t="s">
        <v>331</v>
      </c>
    </row>
    <row r="98" spans="1:1" x14ac:dyDescent="0.3">
      <c r="A98" t="s">
        <v>332</v>
      </c>
    </row>
    <row r="99" spans="1:1" x14ac:dyDescent="0.3">
      <c r="A99" t="s">
        <v>333</v>
      </c>
    </row>
    <row r="100" spans="1:1" x14ac:dyDescent="0.3">
      <c r="A100" t="s">
        <v>334</v>
      </c>
    </row>
    <row r="101" spans="1:1" x14ac:dyDescent="0.3">
      <c r="A101" t="s">
        <v>335</v>
      </c>
    </row>
    <row r="102" spans="1:1" x14ac:dyDescent="0.3">
      <c r="A102" t="s">
        <v>336</v>
      </c>
    </row>
    <row r="103" spans="1:1" x14ac:dyDescent="0.3">
      <c r="A103" t="s">
        <v>337</v>
      </c>
    </row>
    <row r="104" spans="1:1" x14ac:dyDescent="0.3">
      <c r="A104" t="s">
        <v>338</v>
      </c>
    </row>
    <row r="105" spans="1:1" x14ac:dyDescent="0.3">
      <c r="A105" t="s">
        <v>339</v>
      </c>
    </row>
    <row r="106" spans="1:1" x14ac:dyDescent="0.3">
      <c r="A106" t="s">
        <v>340</v>
      </c>
    </row>
    <row r="107" spans="1:1" x14ac:dyDescent="0.3">
      <c r="A107" t="s">
        <v>341</v>
      </c>
    </row>
    <row r="108" spans="1:1" x14ac:dyDescent="0.3">
      <c r="A108" t="s">
        <v>342</v>
      </c>
    </row>
    <row r="109" spans="1:1" x14ac:dyDescent="0.3">
      <c r="A109" t="s">
        <v>343</v>
      </c>
    </row>
    <row r="110" spans="1:1" x14ac:dyDescent="0.3">
      <c r="A110" t="s">
        <v>344</v>
      </c>
    </row>
    <row r="111" spans="1:1" x14ac:dyDescent="0.3">
      <c r="A111" t="s">
        <v>345</v>
      </c>
    </row>
    <row r="112" spans="1:1" x14ac:dyDescent="0.3">
      <c r="A112" t="s">
        <v>346</v>
      </c>
    </row>
    <row r="113" spans="1:1" x14ac:dyDescent="0.3">
      <c r="A113" t="s">
        <v>347</v>
      </c>
    </row>
    <row r="114" spans="1:1" x14ac:dyDescent="0.3">
      <c r="A114" t="s">
        <v>348</v>
      </c>
    </row>
    <row r="115" spans="1:1" x14ac:dyDescent="0.3">
      <c r="A115" t="s">
        <v>349</v>
      </c>
    </row>
    <row r="116" spans="1:1" x14ac:dyDescent="0.3">
      <c r="A116" t="s">
        <v>350</v>
      </c>
    </row>
    <row r="117" spans="1:1" x14ac:dyDescent="0.3">
      <c r="A117" t="s">
        <v>351</v>
      </c>
    </row>
    <row r="118" spans="1:1" x14ac:dyDescent="0.3">
      <c r="A118" t="s">
        <v>352</v>
      </c>
    </row>
    <row r="119" spans="1:1" x14ac:dyDescent="0.3">
      <c r="A119" t="s">
        <v>353</v>
      </c>
    </row>
    <row r="120" spans="1:1" x14ac:dyDescent="0.3">
      <c r="A120" t="s">
        <v>354</v>
      </c>
    </row>
    <row r="121" spans="1:1" x14ac:dyDescent="0.3">
      <c r="A121" t="s">
        <v>355</v>
      </c>
    </row>
    <row r="122" spans="1:1" x14ac:dyDescent="0.3">
      <c r="A122" t="s">
        <v>356</v>
      </c>
    </row>
    <row r="123" spans="1:1" x14ac:dyDescent="0.3">
      <c r="A123" t="s">
        <v>357</v>
      </c>
    </row>
    <row r="124" spans="1:1" x14ac:dyDescent="0.3">
      <c r="A124" t="s">
        <v>358</v>
      </c>
    </row>
    <row r="125" spans="1:1" x14ac:dyDescent="0.3">
      <c r="A125" t="s">
        <v>359</v>
      </c>
    </row>
    <row r="126" spans="1:1" x14ac:dyDescent="0.3">
      <c r="A126" t="s">
        <v>360</v>
      </c>
    </row>
    <row r="127" spans="1:1" x14ac:dyDescent="0.3">
      <c r="A127" t="s">
        <v>361</v>
      </c>
    </row>
    <row r="128" spans="1:1" x14ac:dyDescent="0.3">
      <c r="A128" t="s">
        <v>362</v>
      </c>
    </row>
    <row r="129" spans="1:1" x14ac:dyDescent="0.3">
      <c r="A129" t="s">
        <v>363</v>
      </c>
    </row>
    <row r="130" spans="1:1" x14ac:dyDescent="0.3">
      <c r="A130" t="s">
        <v>364</v>
      </c>
    </row>
    <row r="131" spans="1:1" x14ac:dyDescent="0.3">
      <c r="A131" t="s">
        <v>365</v>
      </c>
    </row>
    <row r="132" spans="1:1" x14ac:dyDescent="0.3">
      <c r="A132" t="s">
        <v>366</v>
      </c>
    </row>
    <row r="133" spans="1:1" x14ac:dyDescent="0.3">
      <c r="A133" t="s">
        <v>367</v>
      </c>
    </row>
    <row r="134" spans="1:1" x14ac:dyDescent="0.3">
      <c r="A134" t="s">
        <v>368</v>
      </c>
    </row>
    <row r="135" spans="1:1" x14ac:dyDescent="0.3">
      <c r="A135" t="s">
        <v>369</v>
      </c>
    </row>
    <row r="136" spans="1:1" x14ac:dyDescent="0.3">
      <c r="A136" t="s">
        <v>370</v>
      </c>
    </row>
    <row r="137" spans="1:1" x14ac:dyDescent="0.3">
      <c r="A137" t="s">
        <v>371</v>
      </c>
    </row>
    <row r="138" spans="1:1" x14ac:dyDescent="0.3">
      <c r="A138" t="s">
        <v>372</v>
      </c>
    </row>
    <row r="139" spans="1:1" x14ac:dyDescent="0.3">
      <c r="A139" t="s">
        <v>373</v>
      </c>
    </row>
    <row r="140" spans="1:1" x14ac:dyDescent="0.3">
      <c r="A140" t="s">
        <v>374</v>
      </c>
    </row>
    <row r="141" spans="1:1" x14ac:dyDescent="0.3">
      <c r="A141" t="s">
        <v>375</v>
      </c>
    </row>
    <row r="142" spans="1:1" x14ac:dyDescent="0.3">
      <c r="A142" t="s">
        <v>376</v>
      </c>
    </row>
    <row r="143" spans="1:1" x14ac:dyDescent="0.3">
      <c r="A143" t="s">
        <v>377</v>
      </c>
    </row>
    <row r="144" spans="1:1" x14ac:dyDescent="0.3">
      <c r="A144" t="s">
        <v>378</v>
      </c>
    </row>
    <row r="145" spans="1:1" x14ac:dyDescent="0.3">
      <c r="A145" t="s">
        <v>379</v>
      </c>
    </row>
    <row r="146" spans="1:1" x14ac:dyDescent="0.3">
      <c r="A146" t="s">
        <v>380</v>
      </c>
    </row>
    <row r="147" spans="1:1" x14ac:dyDescent="0.3">
      <c r="A147" t="s">
        <v>381</v>
      </c>
    </row>
    <row r="148" spans="1:1" x14ac:dyDescent="0.3">
      <c r="A148" t="s">
        <v>382</v>
      </c>
    </row>
    <row r="149" spans="1:1" x14ac:dyDescent="0.3">
      <c r="A149" t="s">
        <v>383</v>
      </c>
    </row>
    <row r="150" spans="1:1" x14ac:dyDescent="0.3">
      <c r="A150" t="s">
        <v>384</v>
      </c>
    </row>
    <row r="151" spans="1:1" x14ac:dyDescent="0.3">
      <c r="A151" t="s">
        <v>385</v>
      </c>
    </row>
    <row r="152" spans="1:1" x14ac:dyDescent="0.3">
      <c r="A152" t="s">
        <v>386</v>
      </c>
    </row>
    <row r="153" spans="1:1" x14ac:dyDescent="0.3">
      <c r="A153" t="s">
        <v>387</v>
      </c>
    </row>
    <row r="154" spans="1:1" x14ac:dyDescent="0.3">
      <c r="A154" t="s">
        <v>388</v>
      </c>
    </row>
    <row r="155" spans="1:1" x14ac:dyDescent="0.3">
      <c r="A155" t="s">
        <v>389</v>
      </c>
    </row>
    <row r="156" spans="1:1" x14ac:dyDescent="0.3">
      <c r="A156" t="s">
        <v>390</v>
      </c>
    </row>
    <row r="157" spans="1:1" x14ac:dyDescent="0.3">
      <c r="A157" t="s">
        <v>3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Biolector data</vt:lpstr>
      <vt:lpstr>S2 Blastn and Blastp</vt:lpstr>
      <vt:lpstr>S3 Ph growth optima</vt:lpstr>
      <vt:lpstr>S4 Temperature growth optima</vt:lpstr>
      <vt:lpstr>S5 Relative viscosity change</vt:lpstr>
      <vt:lpstr>S6 Shared plasmid genes </vt:lpstr>
      <vt:lpstr>S7 Flagellar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Thomas</dc:creator>
  <cp:lastModifiedBy>Michael Thomas</cp:lastModifiedBy>
  <cp:lastPrinted>2025-06-05T12:41:53Z</cp:lastPrinted>
  <dcterms:created xsi:type="dcterms:W3CDTF">2025-05-17T08:02:19Z</dcterms:created>
  <dcterms:modified xsi:type="dcterms:W3CDTF">2025-11-14T08:34:24Z</dcterms:modified>
</cp:coreProperties>
</file>